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nn\Downloads\PONE-D-25-30832 (1)\Supporting Information Revised\"/>
    </mc:Choice>
  </mc:AlternateContent>
  <xr:revisionPtr revIDLastSave="0" documentId="13_ncr:1_{BDB747C7-BCE8-4EF5-8DF2-8FAF255B5CF6}" xr6:coauthVersionLast="47" xr6:coauthVersionMax="47" xr10:uidLastSave="{00000000-0000-0000-0000-000000000000}"/>
  <bookViews>
    <workbookView xWindow="-110" yWindow="-110" windowWidth="21820" windowHeight="14020" xr2:uid="{A0054333-3A6A-4F96-BD54-3EADDA8939F3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6" i="1" l="1"/>
  <c r="D146" i="1"/>
  <c r="E136" i="1"/>
  <c r="D136" i="1"/>
  <c r="E87" i="1"/>
  <c r="D87" i="1"/>
</calcChain>
</file>

<file path=xl/sharedStrings.xml><?xml version="1.0" encoding="utf-8"?>
<sst xmlns="http://schemas.openxmlformats.org/spreadsheetml/2006/main" count="693" uniqueCount="233">
  <si>
    <t>Sample ID</t>
  </si>
  <si>
    <t>Species</t>
  </si>
  <si>
    <t>Distance from</t>
  </si>
  <si>
    <r>
      <t>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en</t>
    </r>
  </si>
  <si>
    <r>
      <t>δ</t>
    </r>
    <r>
      <rPr>
        <vertAlign val="superscript"/>
        <sz val="12"/>
        <rFont val="Times New Roman"/>
        <family val="1"/>
      </rPr>
      <t>1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en</t>
    </r>
  </si>
  <si>
    <t>Locality</t>
  </si>
  <si>
    <t>crown (mm)</t>
  </si>
  <si>
    <t>(‰ vs V-PDB)</t>
  </si>
  <si>
    <t>LACM HC 3804-R-12</t>
  </si>
  <si>
    <t>M. columbi</t>
  </si>
  <si>
    <t>N/A - Bulk</t>
  </si>
  <si>
    <t>RLB</t>
  </si>
  <si>
    <t>LACM HC 3804-R-8 (Mean)</t>
  </si>
  <si>
    <t>N/A - Mean</t>
  </si>
  <si>
    <t>LACM HC 3804-R-8 A</t>
  </si>
  <si>
    <t>LACM HC 3804-R-8 B</t>
  </si>
  <si>
    <t>LACM HC 3804-R-8 C</t>
  </si>
  <si>
    <t>LACM HC 3804-R-8 D</t>
  </si>
  <si>
    <t>LACM HC 3804-R-8 E</t>
  </si>
  <si>
    <t>LACM HC 3804-R-8 F</t>
  </si>
  <si>
    <t>LACM HC 3804-R-8 G</t>
  </si>
  <si>
    <t>LACM HC 3804-R-8 H</t>
  </si>
  <si>
    <t>LACM HC 3804-R-8 I</t>
  </si>
  <si>
    <t>LACM HC 3804-R-8 J</t>
  </si>
  <si>
    <t>LACM HC 3804-R-8 K</t>
  </si>
  <si>
    <t>LACM HC 3804-R-8 L</t>
  </si>
  <si>
    <t>LACM HC 3804-R-8 M</t>
  </si>
  <si>
    <t>LACM HC 3805-L-12 (Mean)</t>
  </si>
  <si>
    <t>LACM HC 3805-L-12 A</t>
  </si>
  <si>
    <t>LACM HC 3805-L-12 B</t>
  </si>
  <si>
    <t>LACM HC 3805-L-12 C</t>
  </si>
  <si>
    <t>LACM HC 3805-L-12 D</t>
  </si>
  <si>
    <t>LACM HC 3805-L-12 E</t>
  </si>
  <si>
    <t>LACM HC 3805-L-12 F</t>
  </si>
  <si>
    <t>LACM HC 3805-L-12 G</t>
  </si>
  <si>
    <t>LACM HC 3805-L-12 H</t>
  </si>
  <si>
    <t>LACM HC 3805-L-12 I</t>
  </si>
  <si>
    <t>LACM HC 3805-L-12 J</t>
  </si>
  <si>
    <t>LACM HC 3805-L-12 K</t>
  </si>
  <si>
    <t>LACM HC 68181</t>
  </si>
  <si>
    <t>LACM HC 68183 (Mean)</t>
  </si>
  <si>
    <t>LACM HC 68183 A</t>
  </si>
  <si>
    <t>LACM HC 68183 B</t>
  </si>
  <si>
    <t>LACM HC 68183 C</t>
  </si>
  <si>
    <t>LACM HC 68183 D</t>
  </si>
  <si>
    <t>LACM HC 68183 E</t>
  </si>
  <si>
    <t>LACM HC 68183 F</t>
  </si>
  <si>
    <t>LACM HC 68184</t>
  </si>
  <si>
    <t>LACM HC 68187</t>
  </si>
  <si>
    <t>LACM HC 68190 (Mean)</t>
  </si>
  <si>
    <t>Mean</t>
  </si>
  <si>
    <t>LACM HC 68190 A</t>
  </si>
  <si>
    <t>LACM HC 68190 B</t>
  </si>
  <si>
    <t>LACM HC 68190 C</t>
  </si>
  <si>
    <t>LACM HC 68190 D</t>
  </si>
  <si>
    <t>LACM HC 68190 E</t>
  </si>
  <si>
    <t>LACM HC 68190 F</t>
  </si>
  <si>
    <t>LACM HC 68190 G</t>
  </si>
  <si>
    <t>LACM HC 68190 H</t>
  </si>
  <si>
    <t>LACM HC 68190 (BULK)</t>
  </si>
  <si>
    <t>LACM HC 68191</t>
  </si>
  <si>
    <t>LACM HC 68192</t>
  </si>
  <si>
    <t>LACM HC 68575 (Mean)</t>
  </si>
  <si>
    <t>LACM HC 68575 A</t>
  </si>
  <si>
    <t>LACM HC 68575 B</t>
  </si>
  <si>
    <t>LACM HC 68575 C</t>
  </si>
  <si>
    <t>LACM HC 68575 D</t>
  </si>
  <si>
    <t>LACM HC 68575 E</t>
  </si>
  <si>
    <t>LACM HC 68575 F</t>
  </si>
  <si>
    <t>LACM HC 68575 G</t>
  </si>
  <si>
    <t>LACM HC 68575 H</t>
  </si>
  <si>
    <t>LACM HC 68575 I</t>
  </si>
  <si>
    <t>LACM HC 68579</t>
  </si>
  <si>
    <t>LACM HC 68799</t>
  </si>
  <si>
    <t>ORR 06 (Mean)</t>
  </si>
  <si>
    <t>SB</t>
  </si>
  <si>
    <t>ORR 06 A</t>
  </si>
  <si>
    <t>ORR 06 B</t>
  </si>
  <si>
    <t>ORR 06 C</t>
  </si>
  <si>
    <t>ORR 06 D</t>
  </si>
  <si>
    <t>ORR 06 E</t>
  </si>
  <si>
    <t>ORR 06 F</t>
  </si>
  <si>
    <t>ORR 06 G</t>
  </si>
  <si>
    <t>ORR 06 H</t>
  </si>
  <si>
    <t>ORR 06 I</t>
  </si>
  <si>
    <t>LACM/CIT 907 (Mean)</t>
  </si>
  <si>
    <t>M. exilis</t>
  </si>
  <si>
    <t>NCI</t>
  </si>
  <si>
    <t>LACM/CIT 907 A</t>
  </si>
  <si>
    <t>LACM/CIT 907 B</t>
  </si>
  <si>
    <t>LACM/CIT 907 C</t>
  </si>
  <si>
    <t>LACM/CIT 907 D</t>
  </si>
  <si>
    <t>LACM/CIT 907 E</t>
  </si>
  <si>
    <t>LACM/CIT 907 F</t>
  </si>
  <si>
    <t>LACM/CIT 907 G</t>
  </si>
  <si>
    <t>LACM/CIT 907 H</t>
  </si>
  <si>
    <t>LACM/CIT 907 I</t>
  </si>
  <si>
    <t>LACM/CIT 907 J</t>
  </si>
  <si>
    <t>LACM/CIT 907 K</t>
  </si>
  <si>
    <t>LACM/CIT 209 (Mean)</t>
  </si>
  <si>
    <t>LACM/CIT 209 A</t>
  </si>
  <si>
    <t>LACM/CIT 209 B</t>
  </si>
  <si>
    <t>LACM/CIT 209 C</t>
  </si>
  <si>
    <t>LACM/CIT 209 D</t>
  </si>
  <si>
    <t>LACM/CIT 209 E</t>
  </si>
  <si>
    <t>LACM/CIT 209 G</t>
  </si>
  <si>
    <t>LACM/CIT 209 H</t>
  </si>
  <si>
    <t>LACM/CIT 209 I</t>
  </si>
  <si>
    <t>LACM/CIT 209 J</t>
  </si>
  <si>
    <t>LACM/CIT 209 K</t>
  </si>
  <si>
    <t>LACM/CIT 209 L</t>
  </si>
  <si>
    <t>LACM/CIT 177 (Mean)</t>
  </si>
  <si>
    <t>LACM/CIT 177 A</t>
  </si>
  <si>
    <t>LACM/CIT 177 B</t>
  </si>
  <si>
    <t>LACM/CIT 177 C</t>
  </si>
  <si>
    <t>LACM/CIT 177 D</t>
  </si>
  <si>
    <t>LACM/CIT 177 E</t>
  </si>
  <si>
    <t>LACM/CIT 177 F</t>
  </si>
  <si>
    <t>LACM/CIT 177 G</t>
  </si>
  <si>
    <t>LACM/CIT 177 H</t>
  </si>
  <si>
    <t>LACM/CIT 177 I</t>
  </si>
  <si>
    <t>LACM/CIT 177 J</t>
  </si>
  <si>
    <t>LACM/CIT 177 K</t>
  </si>
  <si>
    <t>LACM/CIT 177 L</t>
  </si>
  <si>
    <t>LACM/CIT 177 M</t>
  </si>
  <si>
    <t>LACM/CIT 177 N</t>
  </si>
  <si>
    <t>LACM/CIT 177 O</t>
  </si>
  <si>
    <t>LACM/CIT 178 (Mean)</t>
  </si>
  <si>
    <t>LACM/CIT 178 A</t>
  </si>
  <si>
    <t>LACM/CIT 178 B</t>
  </si>
  <si>
    <t>LACM/CIT 178 C</t>
  </si>
  <si>
    <t>LACM/CIT 178 D</t>
  </si>
  <si>
    <t>LACM/CIT 178 E</t>
  </si>
  <si>
    <t>LACM/CIT 178 F</t>
  </si>
  <si>
    <t>LACM/CIT 178 G</t>
  </si>
  <si>
    <t>LACM/CIT 178 H</t>
  </si>
  <si>
    <t>LACM/CIT 178 I</t>
  </si>
  <si>
    <t>LACM/CIT 178 J</t>
  </si>
  <si>
    <t>LACM/CIT 178 K</t>
  </si>
  <si>
    <t>LACM/CIT 178 L</t>
  </si>
  <si>
    <t>LACM/CIT 178 M</t>
  </si>
  <si>
    <t>LACM/CIT 178 N</t>
  </si>
  <si>
    <t>LACM/CIT 178 O</t>
  </si>
  <si>
    <t>LACM/CIT 178 P</t>
  </si>
  <si>
    <t>LACM/CIT 178 Q</t>
  </si>
  <si>
    <t>LACM/CIT 179</t>
  </si>
  <si>
    <t>LACM/CIT 68714</t>
  </si>
  <si>
    <t>LACM/CIT 906</t>
  </si>
  <si>
    <t>ORR 01 (Mean)</t>
  </si>
  <si>
    <t>ORR 01 A</t>
  </si>
  <si>
    <t>ORR 01 B</t>
  </si>
  <si>
    <t>ORR 01 C</t>
  </si>
  <si>
    <t>ORR 01 D</t>
  </si>
  <si>
    <t>ORR 01 F</t>
  </si>
  <si>
    <t>ORR 01 G</t>
  </si>
  <si>
    <t>ORR 01 H</t>
  </si>
  <si>
    <t>ORR 01 I</t>
  </si>
  <si>
    <t>ORR 01 J</t>
  </si>
  <si>
    <t>ORR 02 (Mean)</t>
  </si>
  <si>
    <t>ORR 02 A</t>
  </si>
  <si>
    <t>ORR 02 B</t>
  </si>
  <si>
    <t>ORR 02 D</t>
  </si>
  <si>
    <t>ORR 02 E</t>
  </si>
  <si>
    <t>ORR 02 F</t>
  </si>
  <si>
    <t>ORR 02 G</t>
  </si>
  <si>
    <t>ORR 02 H</t>
  </si>
  <si>
    <t>ORR 02 I</t>
  </si>
  <si>
    <t>ORR 03</t>
  </si>
  <si>
    <t>ORR 04 (Mean)</t>
  </si>
  <si>
    <t>ORR 04 A</t>
  </si>
  <si>
    <t>ORR 04 B</t>
  </si>
  <si>
    <t>ORR 04 C</t>
  </si>
  <si>
    <t>ORR 04 D</t>
  </si>
  <si>
    <t>ORR 04 E</t>
  </si>
  <si>
    <t>ORR 04 F</t>
  </si>
  <si>
    <t>ORR 04 G</t>
  </si>
  <si>
    <t>ORR 05 (Mean)</t>
  </si>
  <si>
    <t>ORR 05 A</t>
  </si>
  <si>
    <t>ORR 05 B</t>
  </si>
  <si>
    <t>ORR 05 C</t>
  </si>
  <si>
    <t>ORR 05 D</t>
  </si>
  <si>
    <t>ORR 05 E</t>
  </si>
  <si>
    <t>ORR 05 F</t>
  </si>
  <si>
    <t>ORR 05 G</t>
  </si>
  <si>
    <t>ORR 05 H</t>
  </si>
  <si>
    <t>ORR 07</t>
  </si>
  <si>
    <t>ORR 08</t>
  </si>
  <si>
    <t>ORR 09 (Mean)</t>
  </si>
  <si>
    <t>ORR 09 A</t>
  </si>
  <si>
    <t>ORR 09 B</t>
  </si>
  <si>
    <t>ORR 09 C</t>
  </si>
  <si>
    <t>ORR 09 D</t>
  </si>
  <si>
    <t>ORR 09 E</t>
  </si>
  <si>
    <t>ORR 09 F</t>
  </si>
  <si>
    <t>ORR 09 G</t>
  </si>
  <si>
    <t>ORR 09 H</t>
  </si>
  <si>
    <t>ORR 09 I</t>
  </si>
  <si>
    <t>ORR 09 J</t>
  </si>
  <si>
    <t>ORR 09 K</t>
  </si>
  <si>
    <t>ORR 09 L</t>
  </si>
  <si>
    <t>ORR 09 M</t>
  </si>
  <si>
    <t>ORR 09 N</t>
  </si>
  <si>
    <t>ORR 09 O</t>
  </si>
  <si>
    <t>ORR 09 P</t>
  </si>
  <si>
    <t>ORR 09 Q</t>
  </si>
  <si>
    <t>ORR 09 R</t>
  </si>
  <si>
    <t>ORR 09 S</t>
  </si>
  <si>
    <t>ORR 10</t>
  </si>
  <si>
    <t>ORR 11</t>
  </si>
  <si>
    <t>ORR 12 (Mean)</t>
  </si>
  <si>
    <t>ORR 12 A</t>
  </si>
  <si>
    <t>ORR 12 B</t>
  </si>
  <si>
    <t>ORR 12 C</t>
  </si>
  <si>
    <t>ORR 12 D</t>
  </si>
  <si>
    <t>ORR 12 E</t>
  </si>
  <si>
    <t>ORR 12 F</t>
  </si>
  <si>
    <t>ORR 12 G</t>
  </si>
  <si>
    <t>ORR 12 H</t>
  </si>
  <si>
    <t>ORR 12 I</t>
  </si>
  <si>
    <t>ORR 12 J</t>
  </si>
  <si>
    <t>ORR 13</t>
  </si>
  <si>
    <t>ORR 14 (Mean)</t>
  </si>
  <si>
    <t>ORR 14 A</t>
  </si>
  <si>
    <t>ORR 14 B</t>
  </si>
  <si>
    <t>ORR 14 C</t>
  </si>
  <si>
    <t>ORR 14 D</t>
  </si>
  <si>
    <t>ORR 14 E</t>
  </si>
  <si>
    <t>ORR 14 F</t>
  </si>
  <si>
    <t>ORR 14 G</t>
  </si>
  <si>
    <t>ORR 14 H</t>
  </si>
  <si>
    <t>ORR 14 I</t>
  </si>
  <si>
    <t>ORR 14 J</t>
  </si>
  <si>
    <r>
      <t>S2 Table. δ</t>
    </r>
    <r>
      <rPr>
        <vertAlign val="superscript"/>
        <sz val="16"/>
        <color theme="1"/>
        <rFont val="Times New Roman"/>
        <family val="1"/>
      </rPr>
      <t>13</t>
    </r>
    <r>
      <rPr>
        <sz val="16"/>
        <color theme="1"/>
        <rFont val="Times New Roman"/>
        <family val="1"/>
      </rPr>
      <t>C and δ</t>
    </r>
    <r>
      <rPr>
        <vertAlign val="superscript"/>
        <sz val="16"/>
        <color theme="1"/>
        <rFont val="Times New Roman"/>
        <family val="1"/>
      </rPr>
      <t>18</t>
    </r>
    <r>
      <rPr>
        <sz val="16"/>
        <color theme="1"/>
        <rFont val="Times New Roman"/>
        <family val="1"/>
      </rPr>
      <t>O values of enamel samples analyz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6"/>
      <color theme="1"/>
      <name val="Times New Roman"/>
      <family val="1"/>
    </font>
    <font>
      <vertAlign val="superscript"/>
      <sz val="16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bscript"/>
      <sz val="12"/>
      <name val="Times New Roman"/>
      <family val="1"/>
    </font>
    <font>
      <i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left" vertical="center"/>
    </xf>
    <xf numFmtId="164" fontId="6" fillId="4" borderId="2" xfId="0" applyNumberFormat="1" applyFont="1" applyFill="1" applyBorder="1" applyAlignment="1">
      <alignment horizontal="center" vertical="center"/>
    </xf>
    <xf numFmtId="164" fontId="3" fillId="4" borderId="2" xfId="0" applyNumberFormat="1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left" vertical="center"/>
    </xf>
    <xf numFmtId="164" fontId="6" fillId="5" borderId="2" xfId="0" applyNumberFormat="1" applyFont="1" applyFill="1" applyBorder="1" applyAlignment="1">
      <alignment horizontal="center" vertical="center"/>
    </xf>
    <xf numFmtId="164" fontId="3" fillId="5" borderId="2" xfId="0" applyNumberFormat="1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4" xfId="0" quotePrefix="1" applyFont="1" applyFill="1" applyBorder="1" applyAlignment="1">
      <alignment horizontal="left" vertical="center"/>
    </xf>
    <xf numFmtId="164" fontId="3" fillId="4" borderId="4" xfId="0" applyNumberFormat="1" applyFont="1" applyFill="1" applyBorder="1" applyAlignment="1">
      <alignment horizontal="left" vertical="center"/>
    </xf>
    <xf numFmtId="164" fontId="3" fillId="5" borderId="4" xfId="0" applyNumberFormat="1" applyFont="1" applyFill="1" applyBorder="1" applyAlignment="1">
      <alignment horizontal="left" vertical="center"/>
    </xf>
    <xf numFmtId="0" fontId="3" fillId="4" borderId="4" xfId="0" quotePrefix="1" applyFont="1" applyFill="1" applyBorder="1" applyAlignment="1">
      <alignment horizontal="left" vertical="center"/>
    </xf>
    <xf numFmtId="0" fontId="3" fillId="5" borderId="5" xfId="0" applyFont="1" applyFill="1" applyBorder="1" applyAlignment="1">
      <alignment horizontal="left" vertical="center"/>
    </xf>
    <xf numFmtId="164" fontId="6" fillId="5" borderId="3" xfId="0" applyNumberFormat="1" applyFont="1" applyFill="1" applyBorder="1" applyAlignment="1">
      <alignment horizontal="center" vertical="center"/>
    </xf>
    <xf numFmtId="164" fontId="3" fillId="5" borderId="3" xfId="0" applyNumberFormat="1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164" fontId="0" fillId="0" borderId="0" xfId="0" applyNumberFormat="1"/>
    <xf numFmtId="0" fontId="1" fillId="2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FD0DD-86A7-46F9-BABC-1B268A017057}">
  <dimension ref="A1:H219"/>
  <sheetViews>
    <sheetView tabSelected="1" workbookViewId="0">
      <selection sqref="A1:F1"/>
    </sheetView>
  </sheetViews>
  <sheetFormatPr defaultRowHeight="14.5" x14ac:dyDescent="0.35"/>
  <cols>
    <col min="1" max="1" width="27.90625" bestFit="1" customWidth="1"/>
    <col min="2" max="2" width="13.6328125" customWidth="1"/>
    <col min="3" max="3" width="16.36328125" customWidth="1"/>
    <col min="4" max="5" width="15.6328125" customWidth="1"/>
    <col min="6" max="6" width="10.6328125" customWidth="1"/>
  </cols>
  <sheetData>
    <row r="1" spans="1:6" ht="23.5" x14ac:dyDescent="0.45">
      <c r="A1" s="23" t="s">
        <v>232</v>
      </c>
      <c r="B1" s="23"/>
      <c r="C1" s="23"/>
      <c r="D1" s="23"/>
      <c r="E1" s="23"/>
      <c r="F1" s="23"/>
    </row>
    <row r="2" spans="1:6" ht="19.5" x14ac:dyDescent="0.35">
      <c r="A2" s="24" t="s">
        <v>0</v>
      </c>
      <c r="B2" s="24" t="s">
        <v>1</v>
      </c>
      <c r="C2" s="1" t="s">
        <v>2</v>
      </c>
      <c r="D2" s="2" t="s">
        <v>3</v>
      </c>
      <c r="E2" s="2" t="s">
        <v>4</v>
      </c>
      <c r="F2" s="24" t="s">
        <v>5</v>
      </c>
    </row>
    <row r="3" spans="1:6" ht="15.5" x14ac:dyDescent="0.35">
      <c r="A3" s="25"/>
      <c r="B3" s="25"/>
      <c r="C3" s="3" t="s">
        <v>6</v>
      </c>
      <c r="D3" s="4" t="s">
        <v>7</v>
      </c>
      <c r="E3" s="4" t="s">
        <v>7</v>
      </c>
      <c r="F3" s="25"/>
    </row>
    <row r="4" spans="1:6" ht="15.5" x14ac:dyDescent="0.35">
      <c r="A4" s="5" t="s">
        <v>8</v>
      </c>
      <c r="B4" s="6" t="s">
        <v>9</v>
      </c>
      <c r="C4" s="7" t="s">
        <v>10</v>
      </c>
      <c r="D4" s="7">
        <v>-9.8000000000000007</v>
      </c>
      <c r="E4" s="7">
        <v>-4.4000000000000004</v>
      </c>
      <c r="F4" s="8" t="s">
        <v>11</v>
      </c>
    </row>
    <row r="5" spans="1:6" ht="15.5" x14ac:dyDescent="0.35">
      <c r="A5" s="9" t="s">
        <v>12</v>
      </c>
      <c r="B5" s="10" t="s">
        <v>9</v>
      </c>
      <c r="C5" s="11" t="s">
        <v>13</v>
      </c>
      <c r="D5" s="11">
        <v>-9.8000000000000007</v>
      </c>
      <c r="E5" s="11">
        <v>-4.4000000000000004</v>
      </c>
      <c r="F5" s="12" t="s">
        <v>11</v>
      </c>
    </row>
    <row r="6" spans="1:6" ht="15.5" x14ac:dyDescent="0.35">
      <c r="A6" s="9" t="s">
        <v>14</v>
      </c>
      <c r="B6" s="10" t="s">
        <v>9</v>
      </c>
      <c r="C6" s="11">
        <v>45</v>
      </c>
      <c r="D6" s="11">
        <v>-9.8000000000000007</v>
      </c>
      <c r="E6" s="11">
        <v>-4.8</v>
      </c>
      <c r="F6" s="12" t="s">
        <v>11</v>
      </c>
    </row>
    <row r="7" spans="1:6" ht="15.5" x14ac:dyDescent="0.35">
      <c r="A7" s="9" t="s">
        <v>15</v>
      </c>
      <c r="B7" s="10" t="s">
        <v>9</v>
      </c>
      <c r="C7" s="11">
        <v>50</v>
      </c>
      <c r="D7" s="11">
        <v>-9.6999999999999993</v>
      </c>
      <c r="E7" s="11">
        <v>-4.5</v>
      </c>
      <c r="F7" s="12" t="s">
        <v>11</v>
      </c>
    </row>
    <row r="8" spans="1:6" ht="15.5" x14ac:dyDescent="0.35">
      <c r="A8" s="9" t="s">
        <v>16</v>
      </c>
      <c r="B8" s="10" t="s">
        <v>9</v>
      </c>
      <c r="C8" s="11">
        <v>55</v>
      </c>
      <c r="D8" s="11">
        <v>-9.9</v>
      </c>
      <c r="E8" s="11">
        <v>-4.3</v>
      </c>
      <c r="F8" s="12" t="s">
        <v>11</v>
      </c>
    </row>
    <row r="9" spans="1:6" ht="15.5" x14ac:dyDescent="0.35">
      <c r="A9" s="9" t="s">
        <v>17</v>
      </c>
      <c r="B9" s="10" t="s">
        <v>9</v>
      </c>
      <c r="C9" s="11">
        <v>59</v>
      </c>
      <c r="D9" s="11">
        <v>-9.9</v>
      </c>
      <c r="E9" s="11">
        <v>-4.9000000000000004</v>
      </c>
      <c r="F9" s="12" t="s">
        <v>11</v>
      </c>
    </row>
    <row r="10" spans="1:6" ht="15.5" x14ac:dyDescent="0.35">
      <c r="A10" s="9" t="s">
        <v>18</v>
      </c>
      <c r="B10" s="10" t="s">
        <v>9</v>
      </c>
      <c r="C10" s="11">
        <v>64</v>
      </c>
      <c r="D10" s="11">
        <v>-9.6999999999999993</v>
      </c>
      <c r="E10" s="11">
        <v>-5.2</v>
      </c>
      <c r="F10" s="12" t="s">
        <v>11</v>
      </c>
    </row>
    <row r="11" spans="1:6" ht="15.5" x14ac:dyDescent="0.35">
      <c r="A11" s="9" t="s">
        <v>19</v>
      </c>
      <c r="B11" s="10" t="s">
        <v>9</v>
      </c>
      <c r="C11" s="11">
        <v>68</v>
      </c>
      <c r="D11" s="11">
        <v>-8.6999999999999993</v>
      </c>
      <c r="E11" s="11">
        <v>-4.5999999999999996</v>
      </c>
      <c r="F11" s="12" t="s">
        <v>11</v>
      </c>
    </row>
    <row r="12" spans="1:6" ht="15.5" x14ac:dyDescent="0.35">
      <c r="A12" s="9" t="s">
        <v>20</v>
      </c>
      <c r="B12" s="10" t="s">
        <v>9</v>
      </c>
      <c r="C12" s="11">
        <v>74</v>
      </c>
      <c r="D12" s="11">
        <v>-8.6999999999999993</v>
      </c>
      <c r="E12" s="11">
        <v>-4.7</v>
      </c>
      <c r="F12" s="12" t="s">
        <v>11</v>
      </c>
    </row>
    <row r="13" spans="1:6" ht="15.5" x14ac:dyDescent="0.35">
      <c r="A13" s="9" t="s">
        <v>21</v>
      </c>
      <c r="B13" s="10" t="s">
        <v>9</v>
      </c>
      <c r="C13" s="11">
        <v>78</v>
      </c>
      <c r="D13" s="11">
        <v>-9</v>
      </c>
      <c r="E13" s="11">
        <v>-4.5</v>
      </c>
      <c r="F13" s="12" t="s">
        <v>11</v>
      </c>
    </row>
    <row r="14" spans="1:6" ht="15.5" x14ac:dyDescent="0.35">
      <c r="A14" s="9" t="s">
        <v>22</v>
      </c>
      <c r="B14" s="10" t="s">
        <v>9</v>
      </c>
      <c r="C14" s="11">
        <v>84</v>
      </c>
      <c r="D14" s="11">
        <v>-10.7</v>
      </c>
      <c r="E14" s="11">
        <v>-3.9</v>
      </c>
      <c r="F14" s="12" t="s">
        <v>11</v>
      </c>
    </row>
    <row r="15" spans="1:6" ht="15.5" x14ac:dyDescent="0.35">
      <c r="A15" s="9" t="s">
        <v>23</v>
      </c>
      <c r="B15" s="10" t="s">
        <v>9</v>
      </c>
      <c r="C15" s="11">
        <v>89</v>
      </c>
      <c r="D15" s="11">
        <v>-11.1</v>
      </c>
      <c r="E15" s="11">
        <v>-4</v>
      </c>
      <c r="F15" s="12" t="s">
        <v>11</v>
      </c>
    </row>
    <row r="16" spans="1:6" ht="15.5" x14ac:dyDescent="0.35">
      <c r="A16" s="9" t="s">
        <v>24</v>
      </c>
      <c r="B16" s="10" t="s">
        <v>9</v>
      </c>
      <c r="C16" s="11">
        <v>94</v>
      </c>
      <c r="D16" s="11">
        <v>-10.3</v>
      </c>
      <c r="E16" s="11">
        <v>-4.3</v>
      </c>
      <c r="F16" s="12" t="s">
        <v>11</v>
      </c>
    </row>
    <row r="17" spans="1:6" ht="15.5" x14ac:dyDescent="0.35">
      <c r="A17" s="9" t="s">
        <v>25</v>
      </c>
      <c r="B17" s="10" t="s">
        <v>9</v>
      </c>
      <c r="C17" s="11">
        <v>98</v>
      </c>
      <c r="D17" s="11">
        <v>-10.199999999999999</v>
      </c>
      <c r="E17" s="11">
        <v>-3.9</v>
      </c>
      <c r="F17" s="12" t="s">
        <v>11</v>
      </c>
    </row>
    <row r="18" spans="1:6" ht="15.5" x14ac:dyDescent="0.35">
      <c r="A18" s="9" t="s">
        <v>26</v>
      </c>
      <c r="B18" s="10" t="s">
        <v>9</v>
      </c>
      <c r="C18" s="11">
        <v>104</v>
      </c>
      <c r="D18" s="11">
        <v>-9.6</v>
      </c>
      <c r="E18" s="11">
        <v>-3.8</v>
      </c>
      <c r="F18" s="12" t="s">
        <v>11</v>
      </c>
    </row>
    <row r="19" spans="1:6" ht="15.5" x14ac:dyDescent="0.35">
      <c r="A19" s="5" t="s">
        <v>27</v>
      </c>
      <c r="B19" s="6" t="s">
        <v>9</v>
      </c>
      <c r="C19" s="7" t="s">
        <v>13</v>
      </c>
      <c r="D19" s="7">
        <v>-10.3</v>
      </c>
      <c r="E19" s="7">
        <v>-5.0999999999999996</v>
      </c>
      <c r="F19" s="8" t="s">
        <v>11</v>
      </c>
    </row>
    <row r="20" spans="1:6" ht="15.5" x14ac:dyDescent="0.35">
      <c r="A20" s="5" t="s">
        <v>28</v>
      </c>
      <c r="B20" s="6" t="s">
        <v>9</v>
      </c>
      <c r="C20" s="7">
        <v>33</v>
      </c>
      <c r="D20" s="7">
        <v>-10.8</v>
      </c>
      <c r="E20" s="7">
        <v>-4.5999999999999996</v>
      </c>
      <c r="F20" s="8" t="s">
        <v>11</v>
      </c>
    </row>
    <row r="21" spans="1:6" ht="15.5" x14ac:dyDescent="0.35">
      <c r="A21" s="5" t="s">
        <v>29</v>
      </c>
      <c r="B21" s="6" t="s">
        <v>9</v>
      </c>
      <c r="C21" s="7">
        <v>37.5</v>
      </c>
      <c r="D21" s="7">
        <v>-10.6</v>
      </c>
      <c r="E21" s="7">
        <v>-4.4000000000000004</v>
      </c>
      <c r="F21" s="8" t="s">
        <v>11</v>
      </c>
    </row>
    <row r="22" spans="1:6" ht="15.5" x14ac:dyDescent="0.35">
      <c r="A22" s="5" t="s">
        <v>30</v>
      </c>
      <c r="B22" s="6" t="s">
        <v>9</v>
      </c>
      <c r="C22" s="7">
        <v>42</v>
      </c>
      <c r="D22" s="7">
        <v>-11.2</v>
      </c>
      <c r="E22" s="7">
        <v>-4.8</v>
      </c>
      <c r="F22" s="8" t="s">
        <v>11</v>
      </c>
    </row>
    <row r="23" spans="1:6" ht="15.5" x14ac:dyDescent="0.35">
      <c r="A23" s="5" t="s">
        <v>31</v>
      </c>
      <c r="B23" s="6" t="s">
        <v>9</v>
      </c>
      <c r="C23" s="7">
        <v>47</v>
      </c>
      <c r="D23" s="7">
        <v>-10</v>
      </c>
      <c r="E23" s="7">
        <v>-6.7</v>
      </c>
      <c r="F23" s="8" t="s">
        <v>11</v>
      </c>
    </row>
    <row r="24" spans="1:6" ht="15.5" x14ac:dyDescent="0.35">
      <c r="A24" s="5" t="s">
        <v>32</v>
      </c>
      <c r="B24" s="6" t="s">
        <v>9</v>
      </c>
      <c r="C24" s="7">
        <v>52</v>
      </c>
      <c r="D24" s="7">
        <v>-9.9</v>
      </c>
      <c r="E24" s="7">
        <v>-6</v>
      </c>
      <c r="F24" s="8" t="s">
        <v>11</v>
      </c>
    </row>
    <row r="25" spans="1:6" ht="15.5" x14ac:dyDescent="0.35">
      <c r="A25" s="5" t="s">
        <v>33</v>
      </c>
      <c r="B25" s="6" t="s">
        <v>9</v>
      </c>
      <c r="C25" s="7">
        <v>58</v>
      </c>
      <c r="D25" s="7">
        <v>-10.4</v>
      </c>
      <c r="E25" s="7">
        <v>-5.0999999999999996</v>
      </c>
      <c r="F25" s="8" t="s">
        <v>11</v>
      </c>
    </row>
    <row r="26" spans="1:6" ht="15.5" x14ac:dyDescent="0.35">
      <c r="A26" s="5" t="s">
        <v>34</v>
      </c>
      <c r="B26" s="6" t="s">
        <v>9</v>
      </c>
      <c r="C26" s="7">
        <v>63</v>
      </c>
      <c r="D26" s="7">
        <v>-9.8000000000000007</v>
      </c>
      <c r="E26" s="7">
        <v>-4.8</v>
      </c>
      <c r="F26" s="8" t="s">
        <v>11</v>
      </c>
    </row>
    <row r="27" spans="1:6" ht="15.5" x14ac:dyDescent="0.35">
      <c r="A27" s="5" t="s">
        <v>35</v>
      </c>
      <c r="B27" s="6" t="s">
        <v>9</v>
      </c>
      <c r="C27" s="7">
        <v>68</v>
      </c>
      <c r="D27" s="7">
        <v>-9</v>
      </c>
      <c r="E27" s="7">
        <v>-5.2</v>
      </c>
      <c r="F27" s="8" t="s">
        <v>11</v>
      </c>
    </row>
    <row r="28" spans="1:6" ht="15.5" x14ac:dyDescent="0.35">
      <c r="A28" s="5" t="s">
        <v>36</v>
      </c>
      <c r="B28" s="6" t="s">
        <v>9</v>
      </c>
      <c r="C28" s="7">
        <v>72</v>
      </c>
      <c r="D28" s="7">
        <v>-10.6</v>
      </c>
      <c r="E28" s="7">
        <v>-4.7</v>
      </c>
      <c r="F28" s="8" t="s">
        <v>11</v>
      </c>
    </row>
    <row r="29" spans="1:6" ht="15.5" x14ac:dyDescent="0.35">
      <c r="A29" s="5" t="s">
        <v>37</v>
      </c>
      <c r="B29" s="6" t="s">
        <v>9</v>
      </c>
      <c r="C29" s="7">
        <v>77</v>
      </c>
      <c r="D29" s="7">
        <v>-10.4</v>
      </c>
      <c r="E29" s="7">
        <v>-4.5999999999999996</v>
      </c>
      <c r="F29" s="8" t="s">
        <v>11</v>
      </c>
    </row>
    <row r="30" spans="1:6" ht="15.5" x14ac:dyDescent="0.35">
      <c r="A30" s="5" t="s">
        <v>38</v>
      </c>
      <c r="B30" s="6" t="s">
        <v>9</v>
      </c>
      <c r="C30" s="7">
        <v>82.5</v>
      </c>
      <c r="D30" s="7">
        <v>-10.7</v>
      </c>
      <c r="E30" s="7">
        <v>-5.3</v>
      </c>
      <c r="F30" s="8" t="s">
        <v>11</v>
      </c>
    </row>
    <row r="31" spans="1:6" ht="15.5" x14ac:dyDescent="0.35">
      <c r="A31" s="9" t="s">
        <v>39</v>
      </c>
      <c r="B31" s="10" t="s">
        <v>9</v>
      </c>
      <c r="C31" s="11" t="s">
        <v>10</v>
      </c>
      <c r="D31" s="11">
        <v>-8.6999999999999993</v>
      </c>
      <c r="E31" s="11">
        <v>-4.4000000000000004</v>
      </c>
      <c r="F31" s="12" t="s">
        <v>11</v>
      </c>
    </row>
    <row r="32" spans="1:6" ht="15.5" x14ac:dyDescent="0.35">
      <c r="A32" s="5" t="s">
        <v>40</v>
      </c>
      <c r="B32" s="6" t="s">
        <v>9</v>
      </c>
      <c r="C32" s="7" t="s">
        <v>13</v>
      </c>
      <c r="D32" s="7">
        <v>-10</v>
      </c>
      <c r="E32" s="7">
        <v>-4.5999999999999996</v>
      </c>
      <c r="F32" s="8" t="s">
        <v>11</v>
      </c>
    </row>
    <row r="33" spans="1:6" ht="15.5" x14ac:dyDescent="0.35">
      <c r="A33" s="5" t="s">
        <v>41</v>
      </c>
      <c r="B33" s="6" t="s">
        <v>9</v>
      </c>
      <c r="C33" s="7">
        <v>37</v>
      </c>
      <c r="D33" s="7">
        <v>-10.7</v>
      </c>
      <c r="E33" s="7">
        <v>-4.5</v>
      </c>
      <c r="F33" s="8" t="s">
        <v>11</v>
      </c>
    </row>
    <row r="34" spans="1:6" ht="15.5" x14ac:dyDescent="0.35">
      <c r="A34" s="5" t="s">
        <v>42</v>
      </c>
      <c r="B34" s="6" t="s">
        <v>9</v>
      </c>
      <c r="C34" s="7">
        <v>41</v>
      </c>
      <c r="D34" s="7">
        <v>-11.1</v>
      </c>
      <c r="E34" s="7">
        <v>-4.2</v>
      </c>
      <c r="F34" s="8" t="s">
        <v>11</v>
      </c>
    </row>
    <row r="35" spans="1:6" ht="15.5" x14ac:dyDescent="0.35">
      <c r="A35" s="5" t="s">
        <v>43</v>
      </c>
      <c r="B35" s="6" t="s">
        <v>9</v>
      </c>
      <c r="C35" s="7">
        <v>45</v>
      </c>
      <c r="D35" s="7">
        <v>-9.5</v>
      </c>
      <c r="E35" s="7">
        <v>-4.5</v>
      </c>
      <c r="F35" s="8" t="s">
        <v>11</v>
      </c>
    </row>
    <row r="36" spans="1:6" ht="15.5" x14ac:dyDescent="0.35">
      <c r="A36" s="5" t="s">
        <v>44</v>
      </c>
      <c r="B36" s="6" t="s">
        <v>9</v>
      </c>
      <c r="C36" s="7">
        <v>51</v>
      </c>
      <c r="D36" s="7">
        <v>-9.6</v>
      </c>
      <c r="E36" s="7">
        <v>-4.7</v>
      </c>
      <c r="F36" s="8" t="s">
        <v>11</v>
      </c>
    </row>
    <row r="37" spans="1:6" ht="15.5" x14ac:dyDescent="0.35">
      <c r="A37" s="5" t="s">
        <v>45</v>
      </c>
      <c r="B37" s="6" t="s">
        <v>9</v>
      </c>
      <c r="C37" s="7">
        <v>56</v>
      </c>
      <c r="D37" s="7">
        <v>-9.6999999999999993</v>
      </c>
      <c r="E37" s="7">
        <v>-4.7</v>
      </c>
      <c r="F37" s="8" t="s">
        <v>11</v>
      </c>
    </row>
    <row r="38" spans="1:6" ht="15.5" x14ac:dyDescent="0.35">
      <c r="A38" s="5" t="s">
        <v>46</v>
      </c>
      <c r="B38" s="6" t="s">
        <v>9</v>
      </c>
      <c r="C38" s="7">
        <v>61.5</v>
      </c>
      <c r="D38" s="7">
        <v>-9.6</v>
      </c>
      <c r="E38" s="7">
        <v>-4.7</v>
      </c>
      <c r="F38" s="8" t="s">
        <v>11</v>
      </c>
    </row>
    <row r="39" spans="1:6" ht="15.5" x14ac:dyDescent="0.35">
      <c r="A39" s="9" t="s">
        <v>47</v>
      </c>
      <c r="B39" s="10" t="s">
        <v>9</v>
      </c>
      <c r="C39" s="11" t="s">
        <v>10</v>
      </c>
      <c r="D39" s="11">
        <v>-5.7</v>
      </c>
      <c r="E39" s="11">
        <v>-3.8</v>
      </c>
      <c r="F39" s="12" t="s">
        <v>11</v>
      </c>
    </row>
    <row r="40" spans="1:6" ht="15.5" x14ac:dyDescent="0.35">
      <c r="A40" s="5" t="s">
        <v>48</v>
      </c>
      <c r="B40" s="6" t="s">
        <v>9</v>
      </c>
      <c r="C40" s="7" t="s">
        <v>10</v>
      </c>
      <c r="D40" s="7">
        <v>-8.1999999999999993</v>
      </c>
      <c r="E40" s="7">
        <v>-4.5</v>
      </c>
      <c r="F40" s="8" t="s">
        <v>11</v>
      </c>
    </row>
    <row r="41" spans="1:6" ht="15.5" x14ac:dyDescent="0.35">
      <c r="A41" s="9" t="s">
        <v>49</v>
      </c>
      <c r="B41" s="10" t="s">
        <v>9</v>
      </c>
      <c r="C41" s="11" t="s">
        <v>50</v>
      </c>
      <c r="D41" s="11">
        <v>-10</v>
      </c>
      <c r="E41" s="11">
        <v>-2.9</v>
      </c>
      <c r="F41" s="12" t="s">
        <v>11</v>
      </c>
    </row>
    <row r="42" spans="1:6" ht="15.5" x14ac:dyDescent="0.35">
      <c r="A42" s="9" t="s">
        <v>51</v>
      </c>
      <c r="B42" s="10" t="s">
        <v>9</v>
      </c>
      <c r="C42" s="11">
        <v>38</v>
      </c>
      <c r="D42" s="11">
        <v>-10.3</v>
      </c>
      <c r="E42" s="11">
        <v>-2.2999999999999998</v>
      </c>
      <c r="F42" s="12" t="s">
        <v>11</v>
      </c>
    </row>
    <row r="43" spans="1:6" ht="15.5" x14ac:dyDescent="0.35">
      <c r="A43" s="9" t="s">
        <v>52</v>
      </c>
      <c r="B43" s="10" t="s">
        <v>9</v>
      </c>
      <c r="C43" s="11">
        <v>41.499999999999993</v>
      </c>
      <c r="D43" s="11">
        <v>-10.199999999999999</v>
      </c>
      <c r="E43" s="11">
        <v>-2.2999999999999998</v>
      </c>
      <c r="F43" s="12" t="s">
        <v>11</v>
      </c>
    </row>
    <row r="44" spans="1:6" ht="15.5" x14ac:dyDescent="0.35">
      <c r="A44" s="9" t="s">
        <v>53</v>
      </c>
      <c r="B44" s="10" t="s">
        <v>9</v>
      </c>
      <c r="C44" s="11">
        <v>43.999999999999993</v>
      </c>
      <c r="D44" s="11">
        <v>-9.4</v>
      </c>
      <c r="E44" s="11">
        <v>-3.5</v>
      </c>
      <c r="F44" s="12" t="s">
        <v>11</v>
      </c>
    </row>
    <row r="45" spans="1:6" ht="15.5" x14ac:dyDescent="0.35">
      <c r="A45" s="9" t="s">
        <v>54</v>
      </c>
      <c r="B45" s="10" t="s">
        <v>9</v>
      </c>
      <c r="C45" s="11">
        <v>47.499999999999993</v>
      </c>
      <c r="D45" s="11">
        <v>-10</v>
      </c>
      <c r="E45" s="11">
        <v>-2.6</v>
      </c>
      <c r="F45" s="12" t="s">
        <v>11</v>
      </c>
    </row>
    <row r="46" spans="1:6" ht="15.5" x14ac:dyDescent="0.35">
      <c r="A46" s="9" t="s">
        <v>55</v>
      </c>
      <c r="B46" s="10" t="s">
        <v>9</v>
      </c>
      <c r="C46" s="11">
        <v>50.999999999999986</v>
      </c>
      <c r="D46" s="11">
        <v>-9.5</v>
      </c>
      <c r="E46" s="11">
        <v>-2.9</v>
      </c>
      <c r="F46" s="12" t="s">
        <v>11</v>
      </c>
    </row>
    <row r="47" spans="1:6" ht="15.5" x14ac:dyDescent="0.35">
      <c r="A47" s="9" t="s">
        <v>56</v>
      </c>
      <c r="B47" s="10" t="s">
        <v>9</v>
      </c>
      <c r="C47" s="11">
        <v>53.999999999999986</v>
      </c>
      <c r="D47" s="11">
        <v>-9.9</v>
      </c>
      <c r="E47" s="11">
        <v>-2.7</v>
      </c>
      <c r="F47" s="12" t="s">
        <v>11</v>
      </c>
    </row>
    <row r="48" spans="1:6" ht="15.5" x14ac:dyDescent="0.35">
      <c r="A48" s="9" t="s">
        <v>57</v>
      </c>
      <c r="B48" s="10" t="s">
        <v>9</v>
      </c>
      <c r="C48" s="11">
        <v>57.999999999999986</v>
      </c>
      <c r="D48" s="11">
        <v>-9.8000000000000007</v>
      </c>
      <c r="E48" s="11">
        <v>-3.8</v>
      </c>
      <c r="F48" s="12" t="s">
        <v>11</v>
      </c>
    </row>
    <row r="49" spans="1:6" ht="15.5" x14ac:dyDescent="0.35">
      <c r="A49" s="9" t="s">
        <v>58</v>
      </c>
      <c r="B49" s="10" t="s">
        <v>9</v>
      </c>
      <c r="C49" s="11">
        <v>61.999999999999993</v>
      </c>
      <c r="D49" s="11">
        <v>-10.8</v>
      </c>
      <c r="E49" s="11">
        <v>-3.3</v>
      </c>
      <c r="F49" s="12" t="s">
        <v>11</v>
      </c>
    </row>
    <row r="50" spans="1:6" ht="15.5" x14ac:dyDescent="0.35">
      <c r="A50" s="9" t="s">
        <v>59</v>
      </c>
      <c r="B50" s="10" t="s">
        <v>9</v>
      </c>
      <c r="C50" s="11" t="s">
        <v>10</v>
      </c>
      <c r="D50" s="11">
        <v>-9.4</v>
      </c>
      <c r="E50" s="11">
        <v>-2.6</v>
      </c>
      <c r="F50" s="12" t="s">
        <v>11</v>
      </c>
    </row>
    <row r="51" spans="1:6" ht="15.5" x14ac:dyDescent="0.35">
      <c r="A51" s="5" t="s">
        <v>60</v>
      </c>
      <c r="B51" s="6" t="s">
        <v>9</v>
      </c>
      <c r="C51" s="7" t="s">
        <v>10</v>
      </c>
      <c r="D51" s="7">
        <v>-9.4</v>
      </c>
      <c r="E51" s="7">
        <v>-4.0999999999999996</v>
      </c>
      <c r="F51" s="8" t="s">
        <v>11</v>
      </c>
    </row>
    <row r="52" spans="1:6" ht="15.5" x14ac:dyDescent="0.35">
      <c r="A52" s="9" t="s">
        <v>61</v>
      </c>
      <c r="B52" s="10" t="s">
        <v>9</v>
      </c>
      <c r="C52" s="11" t="s">
        <v>10</v>
      </c>
      <c r="D52" s="11">
        <v>-9.5</v>
      </c>
      <c r="E52" s="11">
        <v>-5.2</v>
      </c>
      <c r="F52" s="12" t="s">
        <v>11</v>
      </c>
    </row>
    <row r="53" spans="1:6" ht="15.5" x14ac:dyDescent="0.35">
      <c r="A53" s="5" t="s">
        <v>62</v>
      </c>
      <c r="B53" s="6" t="s">
        <v>9</v>
      </c>
      <c r="C53" s="7" t="s">
        <v>13</v>
      </c>
      <c r="D53" s="7">
        <v>-9</v>
      </c>
      <c r="E53" s="7">
        <v>-3.9</v>
      </c>
      <c r="F53" s="8" t="s">
        <v>11</v>
      </c>
    </row>
    <row r="54" spans="1:6" ht="15.5" x14ac:dyDescent="0.35">
      <c r="A54" s="5" t="s">
        <v>63</v>
      </c>
      <c r="B54" s="6" t="s">
        <v>9</v>
      </c>
      <c r="C54" s="7">
        <v>39</v>
      </c>
      <c r="D54" s="7">
        <v>-8.4</v>
      </c>
      <c r="E54" s="7">
        <v>-4.0999999999999996</v>
      </c>
      <c r="F54" s="8" t="s">
        <v>11</v>
      </c>
    </row>
    <row r="55" spans="1:6" ht="15.5" x14ac:dyDescent="0.35">
      <c r="A55" s="5" t="s">
        <v>64</v>
      </c>
      <c r="B55" s="6" t="s">
        <v>9</v>
      </c>
      <c r="C55" s="7">
        <v>43.5</v>
      </c>
      <c r="D55" s="7">
        <v>-9.9</v>
      </c>
      <c r="E55" s="7">
        <v>-3.7</v>
      </c>
      <c r="F55" s="8" t="s">
        <v>11</v>
      </c>
    </row>
    <row r="56" spans="1:6" ht="15.5" x14ac:dyDescent="0.35">
      <c r="A56" s="5" t="s">
        <v>65</v>
      </c>
      <c r="B56" s="6" t="s">
        <v>9</v>
      </c>
      <c r="C56" s="7">
        <v>48.5</v>
      </c>
      <c r="D56" s="7">
        <v>-8.9</v>
      </c>
      <c r="E56" s="7">
        <v>-3.9</v>
      </c>
      <c r="F56" s="8" t="s">
        <v>11</v>
      </c>
    </row>
    <row r="57" spans="1:6" ht="15.5" x14ac:dyDescent="0.35">
      <c r="A57" s="5" t="s">
        <v>66</v>
      </c>
      <c r="B57" s="6" t="s">
        <v>9</v>
      </c>
      <c r="C57" s="7">
        <v>53.5</v>
      </c>
      <c r="D57" s="7">
        <v>-10.1</v>
      </c>
      <c r="E57" s="7">
        <v>-3.6</v>
      </c>
      <c r="F57" s="8" t="s">
        <v>11</v>
      </c>
    </row>
    <row r="58" spans="1:6" ht="15.5" x14ac:dyDescent="0.35">
      <c r="A58" s="5" t="s">
        <v>67</v>
      </c>
      <c r="B58" s="6" t="s">
        <v>9</v>
      </c>
      <c r="C58" s="7">
        <v>58.5</v>
      </c>
      <c r="D58" s="7">
        <v>-10</v>
      </c>
      <c r="E58" s="7">
        <v>-3.4</v>
      </c>
      <c r="F58" s="8" t="s">
        <v>11</v>
      </c>
    </row>
    <row r="59" spans="1:6" ht="15.5" x14ac:dyDescent="0.35">
      <c r="A59" s="5" t="s">
        <v>68</v>
      </c>
      <c r="B59" s="6" t="s">
        <v>9</v>
      </c>
      <c r="C59" s="7">
        <v>63.999999999999993</v>
      </c>
      <c r="D59" s="7">
        <v>-8.1</v>
      </c>
      <c r="E59" s="7">
        <v>-3.9</v>
      </c>
      <c r="F59" s="8" t="s">
        <v>11</v>
      </c>
    </row>
    <row r="60" spans="1:6" ht="15.5" x14ac:dyDescent="0.35">
      <c r="A60" s="5" t="s">
        <v>69</v>
      </c>
      <c r="B60" s="6" t="s">
        <v>9</v>
      </c>
      <c r="C60" s="7">
        <v>69</v>
      </c>
      <c r="D60" s="7">
        <v>-6.8</v>
      </c>
      <c r="E60" s="7">
        <v>-4.3</v>
      </c>
      <c r="F60" s="8" t="s">
        <v>11</v>
      </c>
    </row>
    <row r="61" spans="1:6" ht="15.5" x14ac:dyDescent="0.35">
      <c r="A61" s="5" t="s">
        <v>70</v>
      </c>
      <c r="B61" s="6" t="s">
        <v>9</v>
      </c>
      <c r="C61" s="7">
        <v>74.999999999999986</v>
      </c>
      <c r="D61" s="7">
        <v>-9</v>
      </c>
      <c r="E61" s="7">
        <v>-4</v>
      </c>
      <c r="F61" s="8" t="s">
        <v>11</v>
      </c>
    </row>
    <row r="62" spans="1:6" ht="15.5" x14ac:dyDescent="0.35">
      <c r="A62" s="5" t="s">
        <v>71</v>
      </c>
      <c r="B62" s="6" t="s">
        <v>9</v>
      </c>
      <c r="C62" s="7">
        <v>81</v>
      </c>
      <c r="D62" s="7">
        <v>-9.9</v>
      </c>
      <c r="E62" s="7">
        <v>-4</v>
      </c>
      <c r="F62" s="8" t="s">
        <v>11</v>
      </c>
    </row>
    <row r="63" spans="1:6" ht="15.5" x14ac:dyDescent="0.35">
      <c r="A63" s="9" t="s">
        <v>72</v>
      </c>
      <c r="B63" s="10" t="s">
        <v>9</v>
      </c>
      <c r="C63" s="11" t="s">
        <v>10</v>
      </c>
      <c r="D63" s="11">
        <v>-11.6</v>
      </c>
      <c r="E63" s="11">
        <v>-4.4000000000000004</v>
      </c>
      <c r="F63" s="12" t="s">
        <v>11</v>
      </c>
    </row>
    <row r="64" spans="1:6" ht="15.5" x14ac:dyDescent="0.35">
      <c r="A64" s="5" t="s">
        <v>73</v>
      </c>
      <c r="B64" s="6" t="s">
        <v>9</v>
      </c>
      <c r="C64" s="7" t="s">
        <v>10</v>
      </c>
      <c r="D64" s="7">
        <v>-8.4</v>
      </c>
      <c r="E64" s="7">
        <v>-6.1</v>
      </c>
      <c r="F64" s="8" t="s">
        <v>11</v>
      </c>
    </row>
    <row r="65" spans="1:6" ht="15.5" x14ac:dyDescent="0.35">
      <c r="A65" s="9" t="s">
        <v>74</v>
      </c>
      <c r="B65" s="10" t="s">
        <v>9</v>
      </c>
      <c r="C65" s="11" t="s">
        <v>13</v>
      </c>
      <c r="D65" s="11">
        <v>-12.5</v>
      </c>
      <c r="E65" s="11">
        <v>-1.4</v>
      </c>
      <c r="F65" s="11" t="s">
        <v>75</v>
      </c>
    </row>
    <row r="66" spans="1:6" ht="15.5" x14ac:dyDescent="0.35">
      <c r="A66" s="9" t="s">
        <v>76</v>
      </c>
      <c r="B66" s="10" t="s">
        <v>9</v>
      </c>
      <c r="C66" s="11">
        <v>4.6040100250626566</v>
      </c>
      <c r="D66" s="11">
        <v>-12.6</v>
      </c>
      <c r="E66" s="11">
        <v>-1.8</v>
      </c>
      <c r="F66" s="12" t="s">
        <v>75</v>
      </c>
    </row>
    <row r="67" spans="1:6" ht="15.5" x14ac:dyDescent="0.35">
      <c r="A67" s="9" t="s">
        <v>77</v>
      </c>
      <c r="B67" s="10" t="s">
        <v>9</v>
      </c>
      <c r="C67" s="11">
        <v>6.526315789473685</v>
      </c>
      <c r="D67" s="11">
        <v>-12.9</v>
      </c>
      <c r="E67" s="11">
        <v>-2</v>
      </c>
      <c r="F67" s="11" t="s">
        <v>75</v>
      </c>
    </row>
    <row r="68" spans="1:6" ht="15.5" x14ac:dyDescent="0.35">
      <c r="A68" s="9" t="s">
        <v>78</v>
      </c>
      <c r="B68" s="10" t="s">
        <v>9</v>
      </c>
      <c r="C68" s="11">
        <v>10.989974937343359</v>
      </c>
      <c r="D68" s="11">
        <v>-12.8</v>
      </c>
      <c r="E68" s="11">
        <v>-1.3</v>
      </c>
      <c r="F68" s="12" t="s">
        <v>75</v>
      </c>
    </row>
    <row r="69" spans="1:6" ht="15.5" x14ac:dyDescent="0.35">
      <c r="A69" s="9" t="s">
        <v>79</v>
      </c>
      <c r="B69" s="10" t="s">
        <v>9</v>
      </c>
      <c r="C69" s="11">
        <v>13.842105263157896</v>
      </c>
      <c r="D69" s="11">
        <v>-12.6</v>
      </c>
      <c r="E69" s="11">
        <v>-1.5</v>
      </c>
      <c r="F69" s="11" t="s">
        <v>75</v>
      </c>
    </row>
    <row r="70" spans="1:6" ht="15.5" x14ac:dyDescent="0.35">
      <c r="A70" s="9" t="s">
        <v>80</v>
      </c>
      <c r="B70" s="10" t="s">
        <v>9</v>
      </c>
      <c r="C70" s="11">
        <v>18.318295739348372</v>
      </c>
      <c r="D70" s="11">
        <v>-12.3</v>
      </c>
      <c r="E70" s="11">
        <v>-1.8</v>
      </c>
      <c r="F70" s="12" t="s">
        <v>75</v>
      </c>
    </row>
    <row r="71" spans="1:6" ht="15.5" x14ac:dyDescent="0.35">
      <c r="A71" s="9" t="s">
        <v>81</v>
      </c>
      <c r="B71" s="10" t="s">
        <v>9</v>
      </c>
      <c r="C71" s="11">
        <v>23.278195488721806</v>
      </c>
      <c r="D71" s="11">
        <v>-12.4</v>
      </c>
      <c r="E71" s="11">
        <v>-1.6</v>
      </c>
      <c r="F71" s="11" t="s">
        <v>75</v>
      </c>
    </row>
    <row r="72" spans="1:6" ht="15.5" x14ac:dyDescent="0.35">
      <c r="A72" s="9" t="s">
        <v>82</v>
      </c>
      <c r="B72" s="10" t="s">
        <v>9</v>
      </c>
      <c r="C72" s="11">
        <v>28.270676691729321</v>
      </c>
      <c r="D72" s="11">
        <v>-12.6</v>
      </c>
      <c r="E72" s="11">
        <v>-0.9</v>
      </c>
      <c r="F72" s="12" t="s">
        <v>75</v>
      </c>
    </row>
    <row r="73" spans="1:6" ht="15.5" x14ac:dyDescent="0.35">
      <c r="A73" s="9" t="s">
        <v>83</v>
      </c>
      <c r="B73" s="10" t="s">
        <v>9</v>
      </c>
      <c r="C73" s="11">
        <v>33.832080200501252</v>
      </c>
      <c r="D73" s="11">
        <v>-12.4</v>
      </c>
      <c r="E73" s="11">
        <v>-0.9</v>
      </c>
      <c r="F73" s="11" t="s">
        <v>75</v>
      </c>
    </row>
    <row r="74" spans="1:6" ht="15.5" x14ac:dyDescent="0.35">
      <c r="A74" s="9" t="s">
        <v>84</v>
      </c>
      <c r="B74" s="10" t="s">
        <v>9</v>
      </c>
      <c r="C74" s="11">
        <v>37.426065162907264</v>
      </c>
      <c r="D74" s="11">
        <v>-12</v>
      </c>
      <c r="E74" s="11">
        <v>-1.2</v>
      </c>
      <c r="F74" s="12" t="s">
        <v>75</v>
      </c>
    </row>
    <row r="75" spans="1:6" ht="15.5" x14ac:dyDescent="0.35">
      <c r="A75" s="5" t="s">
        <v>85</v>
      </c>
      <c r="B75" s="6" t="s">
        <v>86</v>
      </c>
      <c r="C75" s="7" t="s">
        <v>13</v>
      </c>
      <c r="D75" s="7">
        <v>-12</v>
      </c>
      <c r="E75" s="7">
        <v>-3.8</v>
      </c>
      <c r="F75" s="7" t="s">
        <v>87</v>
      </c>
    </row>
    <row r="76" spans="1:6" ht="15.5" x14ac:dyDescent="0.35">
      <c r="A76" s="5" t="s">
        <v>88</v>
      </c>
      <c r="B76" s="6" t="s">
        <v>86</v>
      </c>
      <c r="C76" s="7">
        <v>27.999999999999989</v>
      </c>
      <c r="D76" s="7">
        <v>-11.6</v>
      </c>
      <c r="E76" s="7">
        <v>-3.9</v>
      </c>
      <c r="F76" s="8" t="s">
        <v>87</v>
      </c>
    </row>
    <row r="77" spans="1:6" ht="15.5" x14ac:dyDescent="0.35">
      <c r="A77" s="5" t="s">
        <v>89</v>
      </c>
      <c r="B77" s="6" t="s">
        <v>86</v>
      </c>
      <c r="C77" s="7">
        <v>35</v>
      </c>
      <c r="D77" s="7">
        <v>-12.1</v>
      </c>
      <c r="E77" s="7">
        <v>-3.7</v>
      </c>
      <c r="F77" s="7" t="s">
        <v>87</v>
      </c>
    </row>
    <row r="78" spans="1:6" ht="15.5" x14ac:dyDescent="0.35">
      <c r="A78" s="5" t="s">
        <v>90</v>
      </c>
      <c r="B78" s="6" t="s">
        <v>86</v>
      </c>
      <c r="C78" s="7">
        <v>38.999999999999986</v>
      </c>
      <c r="D78" s="7">
        <v>-12</v>
      </c>
      <c r="E78" s="7">
        <v>-3.6</v>
      </c>
      <c r="F78" s="8" t="s">
        <v>87</v>
      </c>
    </row>
    <row r="79" spans="1:6" ht="15.5" x14ac:dyDescent="0.35">
      <c r="A79" s="5" t="s">
        <v>91</v>
      </c>
      <c r="B79" s="6" t="s">
        <v>86</v>
      </c>
      <c r="C79" s="7">
        <v>46.999999999999993</v>
      </c>
      <c r="D79" s="7">
        <v>-11.5</v>
      </c>
      <c r="E79" s="7">
        <v>-4.3</v>
      </c>
      <c r="F79" s="7" t="s">
        <v>87</v>
      </c>
    </row>
    <row r="80" spans="1:6" ht="15.5" x14ac:dyDescent="0.35">
      <c r="A80" s="5" t="s">
        <v>92</v>
      </c>
      <c r="B80" s="6" t="s">
        <v>86</v>
      </c>
      <c r="C80" s="7">
        <v>51</v>
      </c>
      <c r="D80" s="7">
        <v>-11.6</v>
      </c>
      <c r="E80" s="7">
        <v>-4</v>
      </c>
      <c r="F80" s="8" t="s">
        <v>87</v>
      </c>
    </row>
    <row r="81" spans="1:8" ht="15.5" x14ac:dyDescent="0.35">
      <c r="A81" s="5" t="s">
        <v>93</v>
      </c>
      <c r="B81" s="6" t="s">
        <v>86</v>
      </c>
      <c r="C81" s="7">
        <v>54.499999999999993</v>
      </c>
      <c r="D81" s="7">
        <v>-11.6</v>
      </c>
      <c r="E81" s="7">
        <v>-4.4000000000000004</v>
      </c>
      <c r="F81" s="7" t="s">
        <v>87</v>
      </c>
    </row>
    <row r="82" spans="1:8" ht="15.5" x14ac:dyDescent="0.35">
      <c r="A82" s="5" t="s">
        <v>94</v>
      </c>
      <c r="B82" s="6" t="s">
        <v>86</v>
      </c>
      <c r="C82" s="7">
        <v>58.999999999999993</v>
      </c>
      <c r="D82" s="7">
        <v>-11.6</v>
      </c>
      <c r="E82" s="7">
        <v>-4.0999999999999996</v>
      </c>
      <c r="F82" s="8" t="s">
        <v>87</v>
      </c>
    </row>
    <row r="83" spans="1:8" ht="15.5" x14ac:dyDescent="0.35">
      <c r="A83" s="5" t="s">
        <v>95</v>
      </c>
      <c r="B83" s="6" t="s">
        <v>86</v>
      </c>
      <c r="C83" s="7">
        <v>61.999999999999993</v>
      </c>
      <c r="D83" s="7">
        <v>-12.4</v>
      </c>
      <c r="E83" s="7">
        <v>-3.1</v>
      </c>
      <c r="F83" s="7" t="s">
        <v>87</v>
      </c>
    </row>
    <row r="84" spans="1:8" ht="15.5" x14ac:dyDescent="0.35">
      <c r="A84" s="5" t="s">
        <v>96</v>
      </c>
      <c r="B84" s="6" t="s">
        <v>86</v>
      </c>
      <c r="C84" s="7">
        <v>67.999999999999986</v>
      </c>
      <c r="D84" s="7">
        <v>-12.7</v>
      </c>
      <c r="E84" s="7">
        <v>-3.5</v>
      </c>
      <c r="F84" s="8" t="s">
        <v>87</v>
      </c>
    </row>
    <row r="85" spans="1:8" ht="15.5" x14ac:dyDescent="0.35">
      <c r="A85" s="5" t="s">
        <v>97</v>
      </c>
      <c r="B85" s="6" t="s">
        <v>86</v>
      </c>
      <c r="C85" s="7">
        <v>69.999999999999986</v>
      </c>
      <c r="D85" s="7">
        <v>-12.7</v>
      </c>
      <c r="E85" s="7">
        <v>-3.3</v>
      </c>
      <c r="F85" s="7" t="s">
        <v>87</v>
      </c>
    </row>
    <row r="86" spans="1:8" ht="15.5" x14ac:dyDescent="0.35">
      <c r="A86" s="5" t="s">
        <v>98</v>
      </c>
      <c r="B86" s="6" t="s">
        <v>86</v>
      </c>
      <c r="C86" s="7">
        <v>76</v>
      </c>
      <c r="D86" s="7">
        <v>-12.1</v>
      </c>
      <c r="E86" s="7">
        <v>-3.5</v>
      </c>
      <c r="F86" s="8" t="s">
        <v>87</v>
      </c>
    </row>
    <row r="87" spans="1:8" ht="15.5" x14ac:dyDescent="0.35">
      <c r="A87" s="9" t="s">
        <v>99</v>
      </c>
      <c r="B87" s="10" t="s">
        <v>86</v>
      </c>
      <c r="C87" s="13" t="s">
        <v>13</v>
      </c>
      <c r="D87" s="11">
        <f>ROUND(AVERAGE(D88:D92,D93:D98),1)</f>
        <v>-12.1</v>
      </c>
      <c r="E87" s="11">
        <f>ROUND(AVERAGE(E88:E92,E93:E98),1)</f>
        <v>-2.8</v>
      </c>
      <c r="F87" s="11" t="s">
        <v>87</v>
      </c>
      <c r="G87" s="22"/>
      <c r="H87" s="22"/>
    </row>
    <row r="88" spans="1:8" ht="15.5" x14ac:dyDescent="0.35">
      <c r="A88" s="9" t="s">
        <v>100</v>
      </c>
      <c r="B88" s="10" t="s">
        <v>86</v>
      </c>
      <c r="C88" s="11">
        <v>16.999999999999996</v>
      </c>
      <c r="D88" s="11">
        <v>-12.1</v>
      </c>
      <c r="E88" s="11">
        <v>-3</v>
      </c>
      <c r="F88" s="12" t="s">
        <v>87</v>
      </c>
    </row>
    <row r="89" spans="1:8" ht="15.5" x14ac:dyDescent="0.35">
      <c r="A89" s="9" t="s">
        <v>101</v>
      </c>
      <c r="B89" s="10" t="s">
        <v>86</v>
      </c>
      <c r="C89" s="11">
        <v>21</v>
      </c>
      <c r="D89" s="11">
        <v>-12.3</v>
      </c>
      <c r="E89" s="11">
        <v>-2.8</v>
      </c>
      <c r="F89" s="11" t="s">
        <v>87</v>
      </c>
    </row>
    <row r="90" spans="1:8" ht="15.5" x14ac:dyDescent="0.35">
      <c r="A90" s="9" t="s">
        <v>102</v>
      </c>
      <c r="B90" s="10" t="s">
        <v>86</v>
      </c>
      <c r="C90" s="11">
        <v>24</v>
      </c>
      <c r="D90" s="11">
        <v>-12.2</v>
      </c>
      <c r="E90" s="11">
        <v>-2.2999999999999998</v>
      </c>
      <c r="F90" s="12" t="s">
        <v>87</v>
      </c>
    </row>
    <row r="91" spans="1:8" ht="15.5" x14ac:dyDescent="0.35">
      <c r="A91" s="9" t="s">
        <v>103</v>
      </c>
      <c r="B91" s="10" t="s">
        <v>86</v>
      </c>
      <c r="C91" s="11">
        <v>28.000000000000004</v>
      </c>
      <c r="D91" s="11">
        <v>-12.3</v>
      </c>
      <c r="E91" s="11">
        <v>-2.6</v>
      </c>
      <c r="F91" s="11" t="s">
        <v>87</v>
      </c>
    </row>
    <row r="92" spans="1:8" ht="15.5" x14ac:dyDescent="0.35">
      <c r="A92" s="9" t="s">
        <v>104</v>
      </c>
      <c r="B92" s="10" t="s">
        <v>86</v>
      </c>
      <c r="C92" s="11">
        <v>31.999999999999996</v>
      </c>
      <c r="D92" s="11">
        <v>-12.1</v>
      </c>
      <c r="E92" s="11">
        <v>-2.9</v>
      </c>
      <c r="F92" s="12" t="s">
        <v>87</v>
      </c>
    </row>
    <row r="93" spans="1:8" ht="15.5" x14ac:dyDescent="0.35">
      <c r="A93" s="9" t="s">
        <v>105</v>
      </c>
      <c r="B93" s="10" t="s">
        <v>86</v>
      </c>
      <c r="C93" s="11">
        <v>40</v>
      </c>
      <c r="D93" s="11">
        <v>-12</v>
      </c>
      <c r="E93" s="11">
        <v>-2.8</v>
      </c>
      <c r="F93" s="12" t="s">
        <v>87</v>
      </c>
    </row>
    <row r="94" spans="1:8" ht="15.5" x14ac:dyDescent="0.35">
      <c r="A94" s="9" t="s">
        <v>106</v>
      </c>
      <c r="B94" s="10" t="s">
        <v>86</v>
      </c>
      <c r="C94" s="11">
        <v>43.000000000000007</v>
      </c>
      <c r="D94" s="11">
        <v>-12.3</v>
      </c>
      <c r="E94" s="11">
        <v>-2.8</v>
      </c>
      <c r="F94" s="11" t="s">
        <v>87</v>
      </c>
    </row>
    <row r="95" spans="1:8" ht="15.5" x14ac:dyDescent="0.35">
      <c r="A95" s="9" t="s">
        <v>107</v>
      </c>
      <c r="B95" s="10" t="s">
        <v>86</v>
      </c>
      <c r="C95" s="11">
        <v>48.000000000000007</v>
      </c>
      <c r="D95" s="11">
        <v>-12.1</v>
      </c>
      <c r="E95" s="11">
        <v>-2.4</v>
      </c>
      <c r="F95" s="12" t="s">
        <v>87</v>
      </c>
    </row>
    <row r="96" spans="1:8" ht="15.5" x14ac:dyDescent="0.35">
      <c r="A96" s="9" t="s">
        <v>108</v>
      </c>
      <c r="B96" s="10" t="s">
        <v>86</v>
      </c>
      <c r="C96" s="11">
        <v>53.000000000000007</v>
      </c>
      <c r="D96" s="11">
        <v>-11.9</v>
      </c>
      <c r="E96" s="11">
        <v>-2.8</v>
      </c>
      <c r="F96" s="11" t="s">
        <v>87</v>
      </c>
    </row>
    <row r="97" spans="1:6" ht="15.5" x14ac:dyDescent="0.35">
      <c r="A97" s="9" t="s">
        <v>109</v>
      </c>
      <c r="B97" s="10" t="s">
        <v>86</v>
      </c>
      <c r="C97" s="11">
        <v>57.999999999999986</v>
      </c>
      <c r="D97" s="11">
        <v>-11.8</v>
      </c>
      <c r="E97" s="11">
        <v>-3</v>
      </c>
      <c r="F97" s="12" t="s">
        <v>87</v>
      </c>
    </row>
    <row r="98" spans="1:6" ht="15.5" x14ac:dyDescent="0.35">
      <c r="A98" s="9" t="s">
        <v>110</v>
      </c>
      <c r="B98" s="10" t="s">
        <v>86</v>
      </c>
      <c r="C98" s="11">
        <v>63</v>
      </c>
      <c r="D98" s="11">
        <v>-11.7</v>
      </c>
      <c r="E98" s="11">
        <v>-3.5</v>
      </c>
      <c r="F98" s="11" t="s">
        <v>87</v>
      </c>
    </row>
    <row r="99" spans="1:6" ht="15.5" x14ac:dyDescent="0.35">
      <c r="A99" s="5" t="s">
        <v>111</v>
      </c>
      <c r="B99" s="6" t="s">
        <v>86</v>
      </c>
      <c r="C99" s="7" t="s">
        <v>13</v>
      </c>
      <c r="D99" s="7">
        <v>-11.7</v>
      </c>
      <c r="E99" s="7">
        <v>-3.5</v>
      </c>
      <c r="F99" s="8" t="s">
        <v>87</v>
      </c>
    </row>
    <row r="100" spans="1:6" ht="15.5" x14ac:dyDescent="0.35">
      <c r="A100" s="5" t="s">
        <v>112</v>
      </c>
      <c r="B100" s="6" t="s">
        <v>86</v>
      </c>
      <c r="C100" s="7">
        <v>6.9999999999999973</v>
      </c>
      <c r="D100" s="7">
        <v>-11.5</v>
      </c>
      <c r="E100" s="7">
        <v>-3.7</v>
      </c>
      <c r="F100" s="7" t="s">
        <v>87</v>
      </c>
    </row>
    <row r="101" spans="1:6" ht="15.5" x14ac:dyDescent="0.35">
      <c r="A101" s="5" t="s">
        <v>113</v>
      </c>
      <c r="B101" s="6" t="s">
        <v>86</v>
      </c>
      <c r="C101" s="7">
        <v>10.999999999999996</v>
      </c>
      <c r="D101" s="7">
        <v>-11.5</v>
      </c>
      <c r="E101" s="7">
        <v>-4.0999999999999996</v>
      </c>
      <c r="F101" s="8" t="s">
        <v>87</v>
      </c>
    </row>
    <row r="102" spans="1:6" ht="15.5" x14ac:dyDescent="0.35">
      <c r="A102" s="5" t="s">
        <v>114</v>
      </c>
      <c r="B102" s="6" t="s">
        <v>86</v>
      </c>
      <c r="C102" s="7">
        <v>15.499999999999998</v>
      </c>
      <c r="D102" s="7">
        <v>-11.5</v>
      </c>
      <c r="E102" s="7">
        <v>-4.3</v>
      </c>
      <c r="F102" s="7" t="s">
        <v>87</v>
      </c>
    </row>
    <row r="103" spans="1:6" ht="15.5" x14ac:dyDescent="0.35">
      <c r="A103" s="5" t="s">
        <v>115</v>
      </c>
      <c r="B103" s="6" t="s">
        <v>86</v>
      </c>
      <c r="C103" s="7">
        <v>20</v>
      </c>
      <c r="D103" s="7">
        <v>-11.4</v>
      </c>
      <c r="E103" s="7">
        <v>-3.9</v>
      </c>
      <c r="F103" s="8" t="s">
        <v>87</v>
      </c>
    </row>
    <row r="104" spans="1:6" ht="15.5" x14ac:dyDescent="0.35">
      <c r="A104" s="5" t="s">
        <v>116</v>
      </c>
      <c r="B104" s="6" t="s">
        <v>86</v>
      </c>
      <c r="C104" s="7">
        <v>25</v>
      </c>
      <c r="D104" s="7">
        <v>-11.2</v>
      </c>
      <c r="E104" s="7">
        <v>-3.8</v>
      </c>
      <c r="F104" s="7" t="s">
        <v>87</v>
      </c>
    </row>
    <row r="105" spans="1:6" ht="15.5" x14ac:dyDescent="0.35">
      <c r="A105" s="5" t="s">
        <v>117</v>
      </c>
      <c r="B105" s="6" t="s">
        <v>86</v>
      </c>
      <c r="C105" s="7">
        <v>30</v>
      </c>
      <c r="D105" s="7">
        <v>-11.4</v>
      </c>
      <c r="E105" s="7">
        <v>-3.6</v>
      </c>
      <c r="F105" s="8" t="s">
        <v>87</v>
      </c>
    </row>
    <row r="106" spans="1:6" ht="15.5" x14ac:dyDescent="0.35">
      <c r="A106" s="5" t="s">
        <v>118</v>
      </c>
      <c r="B106" s="6" t="s">
        <v>86</v>
      </c>
      <c r="C106" s="7">
        <v>33.999999999999993</v>
      </c>
      <c r="D106" s="7">
        <v>-11.9</v>
      </c>
      <c r="E106" s="7">
        <v>-2.8</v>
      </c>
      <c r="F106" s="7" t="s">
        <v>87</v>
      </c>
    </row>
    <row r="107" spans="1:6" ht="15.5" x14ac:dyDescent="0.35">
      <c r="A107" s="5" t="s">
        <v>119</v>
      </c>
      <c r="B107" s="6" t="s">
        <v>86</v>
      </c>
      <c r="C107" s="7">
        <v>38</v>
      </c>
      <c r="D107" s="7">
        <v>-11.9</v>
      </c>
      <c r="E107" s="7">
        <v>-3.1</v>
      </c>
      <c r="F107" s="8" t="s">
        <v>87</v>
      </c>
    </row>
    <row r="108" spans="1:6" ht="15.5" x14ac:dyDescent="0.35">
      <c r="A108" s="5" t="s">
        <v>120</v>
      </c>
      <c r="B108" s="6" t="s">
        <v>86</v>
      </c>
      <c r="C108" s="7">
        <v>43</v>
      </c>
      <c r="D108" s="7">
        <v>-12</v>
      </c>
      <c r="E108" s="7">
        <v>-2.7</v>
      </c>
      <c r="F108" s="7" t="s">
        <v>87</v>
      </c>
    </row>
    <row r="109" spans="1:6" ht="15.5" x14ac:dyDescent="0.35">
      <c r="A109" s="5" t="s">
        <v>121</v>
      </c>
      <c r="B109" s="6" t="s">
        <v>86</v>
      </c>
      <c r="C109" s="7">
        <v>47</v>
      </c>
      <c r="D109" s="7">
        <v>-11.9</v>
      </c>
      <c r="E109" s="7">
        <v>-3</v>
      </c>
      <c r="F109" s="8" t="s">
        <v>87</v>
      </c>
    </row>
    <row r="110" spans="1:6" ht="15.5" x14ac:dyDescent="0.35">
      <c r="A110" s="5" t="s">
        <v>122</v>
      </c>
      <c r="B110" s="6" t="s">
        <v>86</v>
      </c>
      <c r="C110" s="7">
        <v>51.000000000000007</v>
      </c>
      <c r="D110" s="7">
        <v>-12</v>
      </c>
      <c r="E110" s="7">
        <v>-3.6</v>
      </c>
      <c r="F110" s="7" t="s">
        <v>87</v>
      </c>
    </row>
    <row r="111" spans="1:6" ht="15.5" x14ac:dyDescent="0.35">
      <c r="A111" s="5" t="s">
        <v>123</v>
      </c>
      <c r="B111" s="6" t="s">
        <v>86</v>
      </c>
      <c r="C111" s="7">
        <v>56.000000000000007</v>
      </c>
      <c r="D111" s="7">
        <v>-12</v>
      </c>
      <c r="E111" s="7">
        <v>-3.1</v>
      </c>
      <c r="F111" s="8" t="s">
        <v>87</v>
      </c>
    </row>
    <row r="112" spans="1:6" ht="15.5" x14ac:dyDescent="0.35">
      <c r="A112" s="5" t="s">
        <v>124</v>
      </c>
      <c r="B112" s="6" t="s">
        <v>86</v>
      </c>
      <c r="C112" s="7">
        <v>59.999999999999993</v>
      </c>
      <c r="D112" s="7">
        <v>-12.3</v>
      </c>
      <c r="E112" s="7">
        <v>-3.1</v>
      </c>
      <c r="F112" s="7" t="s">
        <v>87</v>
      </c>
    </row>
    <row r="113" spans="1:6" ht="15.5" x14ac:dyDescent="0.35">
      <c r="A113" s="5" t="s">
        <v>125</v>
      </c>
      <c r="B113" s="6" t="s">
        <v>86</v>
      </c>
      <c r="C113" s="7">
        <v>64.999999999999986</v>
      </c>
      <c r="D113" s="7">
        <v>-11.8</v>
      </c>
      <c r="E113" s="7">
        <v>-3.2</v>
      </c>
      <c r="F113" s="8" t="s">
        <v>87</v>
      </c>
    </row>
    <row r="114" spans="1:6" ht="15.5" x14ac:dyDescent="0.35">
      <c r="A114" s="5" t="s">
        <v>126</v>
      </c>
      <c r="B114" s="6" t="s">
        <v>86</v>
      </c>
      <c r="C114" s="7">
        <v>68</v>
      </c>
      <c r="D114" s="7">
        <v>-11.7</v>
      </c>
      <c r="E114" s="7">
        <v>-3.7</v>
      </c>
      <c r="F114" s="7" t="s">
        <v>87</v>
      </c>
    </row>
    <row r="115" spans="1:6" ht="15.5" x14ac:dyDescent="0.35">
      <c r="A115" s="9" t="s">
        <v>127</v>
      </c>
      <c r="B115" s="10" t="s">
        <v>86</v>
      </c>
      <c r="C115" s="13" t="s">
        <v>13</v>
      </c>
      <c r="D115" s="11">
        <v>-6.7</v>
      </c>
      <c r="E115" s="11">
        <v>-4.0999999999999996</v>
      </c>
      <c r="F115" s="12" t="s">
        <v>87</v>
      </c>
    </row>
    <row r="116" spans="1:6" ht="15.5" x14ac:dyDescent="0.35">
      <c r="A116" s="9" t="s">
        <v>128</v>
      </c>
      <c r="B116" s="10" t="s">
        <v>86</v>
      </c>
      <c r="C116" s="11">
        <v>10.5</v>
      </c>
      <c r="D116" s="11">
        <v>-6.3</v>
      </c>
      <c r="E116" s="11">
        <v>-4</v>
      </c>
      <c r="F116" s="11" t="s">
        <v>87</v>
      </c>
    </row>
    <row r="117" spans="1:6" ht="15.5" x14ac:dyDescent="0.35">
      <c r="A117" s="9" t="s">
        <v>129</v>
      </c>
      <c r="B117" s="10" t="s">
        <v>86</v>
      </c>
      <c r="C117" s="11">
        <v>14.5</v>
      </c>
      <c r="D117" s="11">
        <v>-6.4</v>
      </c>
      <c r="E117" s="11">
        <v>-4.5999999999999996</v>
      </c>
      <c r="F117" s="12" t="s">
        <v>87</v>
      </c>
    </row>
    <row r="118" spans="1:6" ht="15.5" x14ac:dyDescent="0.35">
      <c r="A118" s="9" t="s">
        <v>130</v>
      </c>
      <c r="B118" s="10" t="s">
        <v>86</v>
      </c>
      <c r="C118" s="11">
        <v>17.499999999999996</v>
      </c>
      <c r="D118" s="11">
        <v>-7.2</v>
      </c>
      <c r="E118" s="11">
        <v>-4.0999999999999996</v>
      </c>
      <c r="F118" s="11" t="s">
        <v>87</v>
      </c>
    </row>
    <row r="119" spans="1:6" ht="15.5" x14ac:dyDescent="0.35">
      <c r="A119" s="9" t="s">
        <v>131</v>
      </c>
      <c r="B119" s="10" t="s">
        <v>86</v>
      </c>
      <c r="C119" s="11">
        <v>20.5</v>
      </c>
      <c r="D119" s="11">
        <v>-7.6</v>
      </c>
      <c r="E119" s="11">
        <v>-4.0999999999999996</v>
      </c>
      <c r="F119" s="12" t="s">
        <v>87</v>
      </c>
    </row>
    <row r="120" spans="1:6" ht="15.5" x14ac:dyDescent="0.35">
      <c r="A120" s="9" t="s">
        <v>132</v>
      </c>
      <c r="B120" s="10" t="s">
        <v>86</v>
      </c>
      <c r="C120" s="11">
        <v>24.000000000000004</v>
      </c>
      <c r="D120" s="11">
        <v>-6.8</v>
      </c>
      <c r="E120" s="11">
        <v>-3.9</v>
      </c>
      <c r="F120" s="11" t="s">
        <v>87</v>
      </c>
    </row>
    <row r="121" spans="1:6" ht="15.5" x14ac:dyDescent="0.35">
      <c r="A121" s="9" t="s">
        <v>133</v>
      </c>
      <c r="B121" s="10" t="s">
        <v>86</v>
      </c>
      <c r="C121" s="11">
        <v>27</v>
      </c>
      <c r="D121" s="11">
        <v>-7</v>
      </c>
      <c r="E121" s="11">
        <v>-4</v>
      </c>
      <c r="F121" s="12" t="s">
        <v>87</v>
      </c>
    </row>
    <row r="122" spans="1:6" ht="15.5" x14ac:dyDescent="0.35">
      <c r="A122" s="9" t="s">
        <v>134</v>
      </c>
      <c r="B122" s="10" t="s">
        <v>86</v>
      </c>
      <c r="C122" s="11">
        <v>30.5</v>
      </c>
      <c r="D122" s="11">
        <v>-6.5</v>
      </c>
      <c r="E122" s="11">
        <v>-4.0999999999999996</v>
      </c>
      <c r="F122" s="11" t="s">
        <v>87</v>
      </c>
    </row>
    <row r="123" spans="1:6" ht="15.5" x14ac:dyDescent="0.35">
      <c r="A123" s="9" t="s">
        <v>135</v>
      </c>
      <c r="B123" s="10" t="s">
        <v>86</v>
      </c>
      <c r="C123" s="11">
        <v>33.500000000000007</v>
      </c>
      <c r="D123" s="11">
        <v>-5.8</v>
      </c>
      <c r="E123" s="11">
        <v>-4.0999999999999996</v>
      </c>
      <c r="F123" s="12" t="s">
        <v>87</v>
      </c>
    </row>
    <row r="124" spans="1:6" ht="15.5" x14ac:dyDescent="0.35">
      <c r="A124" s="9" t="s">
        <v>136</v>
      </c>
      <c r="B124" s="10" t="s">
        <v>86</v>
      </c>
      <c r="C124" s="11">
        <v>36.5</v>
      </c>
      <c r="D124" s="11">
        <v>-5.9</v>
      </c>
      <c r="E124" s="11">
        <v>-4.3</v>
      </c>
      <c r="F124" s="11" t="s">
        <v>87</v>
      </c>
    </row>
    <row r="125" spans="1:6" ht="15.5" x14ac:dyDescent="0.35">
      <c r="A125" s="9" t="s">
        <v>137</v>
      </c>
      <c r="B125" s="10" t="s">
        <v>86</v>
      </c>
      <c r="C125" s="11">
        <v>39.5</v>
      </c>
      <c r="D125" s="11">
        <v>-6.9</v>
      </c>
      <c r="E125" s="11">
        <v>-4.0999999999999996</v>
      </c>
      <c r="F125" s="12" t="s">
        <v>87</v>
      </c>
    </row>
    <row r="126" spans="1:6" ht="15.5" x14ac:dyDescent="0.35">
      <c r="A126" s="9" t="s">
        <v>138</v>
      </c>
      <c r="B126" s="10" t="s">
        <v>86</v>
      </c>
      <c r="C126" s="11">
        <v>42</v>
      </c>
      <c r="D126" s="11">
        <v>-6.6</v>
      </c>
      <c r="E126" s="11">
        <v>-3.9</v>
      </c>
      <c r="F126" s="11" t="s">
        <v>87</v>
      </c>
    </row>
    <row r="127" spans="1:6" ht="15.5" x14ac:dyDescent="0.35">
      <c r="A127" s="9" t="s">
        <v>139</v>
      </c>
      <c r="B127" s="10" t="s">
        <v>86</v>
      </c>
      <c r="C127" s="11">
        <v>44</v>
      </c>
      <c r="D127" s="11">
        <v>-6</v>
      </c>
      <c r="E127" s="11">
        <v>-4.0999999999999996</v>
      </c>
      <c r="F127" s="12" t="s">
        <v>87</v>
      </c>
    </row>
    <row r="128" spans="1:6" ht="15.5" x14ac:dyDescent="0.35">
      <c r="A128" s="9" t="s">
        <v>140</v>
      </c>
      <c r="B128" s="10" t="s">
        <v>86</v>
      </c>
      <c r="C128" s="11">
        <v>47</v>
      </c>
      <c r="D128" s="11">
        <v>-6.5</v>
      </c>
      <c r="E128" s="11">
        <v>-4</v>
      </c>
      <c r="F128" s="11" t="s">
        <v>87</v>
      </c>
    </row>
    <row r="129" spans="1:6" ht="15.5" x14ac:dyDescent="0.35">
      <c r="A129" s="9" t="s">
        <v>141</v>
      </c>
      <c r="B129" s="10" t="s">
        <v>86</v>
      </c>
      <c r="C129" s="11">
        <v>50</v>
      </c>
      <c r="D129" s="11">
        <v>-7.9</v>
      </c>
      <c r="E129" s="11">
        <v>-3.5</v>
      </c>
      <c r="F129" s="12" t="s">
        <v>87</v>
      </c>
    </row>
    <row r="130" spans="1:6" ht="15.5" x14ac:dyDescent="0.35">
      <c r="A130" s="9" t="s">
        <v>142</v>
      </c>
      <c r="B130" s="10" t="s">
        <v>86</v>
      </c>
      <c r="C130" s="11">
        <v>54</v>
      </c>
      <c r="D130" s="11">
        <v>-6.9</v>
      </c>
      <c r="E130" s="11">
        <v>-4</v>
      </c>
      <c r="F130" s="11" t="s">
        <v>87</v>
      </c>
    </row>
    <row r="131" spans="1:6" ht="15.5" x14ac:dyDescent="0.35">
      <c r="A131" s="9" t="s">
        <v>143</v>
      </c>
      <c r="B131" s="10" t="s">
        <v>86</v>
      </c>
      <c r="C131" s="11">
        <v>57</v>
      </c>
      <c r="D131" s="11">
        <v>-6.7</v>
      </c>
      <c r="E131" s="11">
        <v>-4.4000000000000004</v>
      </c>
      <c r="F131" s="12" t="s">
        <v>87</v>
      </c>
    </row>
    <row r="132" spans="1:6" ht="15.5" x14ac:dyDescent="0.35">
      <c r="A132" s="9" t="s">
        <v>144</v>
      </c>
      <c r="B132" s="10" t="s">
        <v>86</v>
      </c>
      <c r="C132" s="11">
        <v>61.000000000000007</v>
      </c>
      <c r="D132" s="11">
        <v>-7.6</v>
      </c>
      <c r="E132" s="11">
        <v>-4.0999999999999996</v>
      </c>
      <c r="F132" s="11" t="s">
        <v>87</v>
      </c>
    </row>
    <row r="133" spans="1:6" ht="15.5" x14ac:dyDescent="0.35">
      <c r="A133" s="5" t="s">
        <v>145</v>
      </c>
      <c r="B133" s="6" t="s">
        <v>86</v>
      </c>
      <c r="C133" s="7" t="s">
        <v>10</v>
      </c>
      <c r="D133" s="7">
        <v>-12.3</v>
      </c>
      <c r="E133" s="7">
        <v>-3</v>
      </c>
      <c r="F133" s="8" t="s">
        <v>87</v>
      </c>
    </row>
    <row r="134" spans="1:6" ht="15.5" x14ac:dyDescent="0.35">
      <c r="A134" s="9" t="s">
        <v>146</v>
      </c>
      <c r="B134" s="10" t="s">
        <v>86</v>
      </c>
      <c r="C134" s="11" t="s">
        <v>10</v>
      </c>
      <c r="D134" s="11">
        <v>-12</v>
      </c>
      <c r="E134" s="11">
        <v>-4.2</v>
      </c>
      <c r="F134" s="11" t="s">
        <v>87</v>
      </c>
    </row>
    <row r="135" spans="1:6" ht="15.5" x14ac:dyDescent="0.35">
      <c r="A135" s="5" t="s">
        <v>147</v>
      </c>
      <c r="B135" s="6" t="s">
        <v>86</v>
      </c>
      <c r="C135" s="7" t="s">
        <v>10</v>
      </c>
      <c r="D135" s="7">
        <v>-12.5</v>
      </c>
      <c r="E135" s="7">
        <v>-3.9</v>
      </c>
      <c r="F135" s="8" t="s">
        <v>87</v>
      </c>
    </row>
    <row r="136" spans="1:6" ht="15.5" x14ac:dyDescent="0.35">
      <c r="A136" s="14" t="s">
        <v>148</v>
      </c>
      <c r="B136" s="10" t="s">
        <v>86</v>
      </c>
      <c r="C136" s="11" t="s">
        <v>13</v>
      </c>
      <c r="D136" s="11">
        <f>ROUND(AVERAGE(D137:D140,D141:D145),1)</f>
        <v>-12.1</v>
      </c>
      <c r="E136" s="11">
        <f>ROUND(AVERAGE(E137:E140,E141:E145),1)</f>
        <v>-3.5</v>
      </c>
      <c r="F136" s="11" t="s">
        <v>87</v>
      </c>
    </row>
    <row r="137" spans="1:6" ht="15.5" x14ac:dyDescent="0.35">
      <c r="A137" s="9" t="s">
        <v>149</v>
      </c>
      <c r="B137" s="10" t="s">
        <v>86</v>
      </c>
      <c r="C137" s="11">
        <v>3.878571428571429</v>
      </c>
      <c r="D137" s="11">
        <v>-12</v>
      </c>
      <c r="E137" s="11">
        <v>-3.7</v>
      </c>
      <c r="F137" s="12" t="s">
        <v>87</v>
      </c>
    </row>
    <row r="138" spans="1:6" ht="15.5" x14ac:dyDescent="0.35">
      <c r="A138" s="9" t="s">
        <v>150</v>
      </c>
      <c r="B138" s="10" t="s">
        <v>86</v>
      </c>
      <c r="C138" s="11">
        <v>7.1428571428571441</v>
      </c>
      <c r="D138" s="11">
        <v>-12.3</v>
      </c>
      <c r="E138" s="11">
        <v>-3.7</v>
      </c>
      <c r="F138" s="11" t="s">
        <v>87</v>
      </c>
    </row>
    <row r="139" spans="1:6" ht="15.5" x14ac:dyDescent="0.35">
      <c r="A139" s="9" t="s">
        <v>151</v>
      </c>
      <c r="B139" s="10" t="s">
        <v>86</v>
      </c>
      <c r="C139" s="11">
        <v>10.314285714285717</v>
      </c>
      <c r="D139" s="11">
        <v>-12.1</v>
      </c>
      <c r="E139" s="11">
        <v>-3.9</v>
      </c>
      <c r="F139" s="12" t="s">
        <v>87</v>
      </c>
    </row>
    <row r="140" spans="1:6" ht="15.5" x14ac:dyDescent="0.35">
      <c r="A140" s="9" t="s">
        <v>152</v>
      </c>
      <c r="B140" s="10" t="s">
        <v>86</v>
      </c>
      <c r="C140" s="11">
        <v>13.192857142857143</v>
      </c>
      <c r="D140" s="11">
        <v>-12.2</v>
      </c>
      <c r="E140" s="11">
        <v>-3.5</v>
      </c>
      <c r="F140" s="11" t="s">
        <v>87</v>
      </c>
    </row>
    <row r="141" spans="1:6" ht="15.5" x14ac:dyDescent="0.35">
      <c r="A141" s="9" t="s">
        <v>153</v>
      </c>
      <c r="B141" s="10" t="s">
        <v>86</v>
      </c>
      <c r="C141" s="11">
        <v>21.7</v>
      </c>
      <c r="D141" s="11">
        <v>-11.8</v>
      </c>
      <c r="E141" s="11">
        <v>-3.1</v>
      </c>
      <c r="F141" s="11" t="s">
        <v>87</v>
      </c>
    </row>
    <row r="142" spans="1:6" ht="15.5" x14ac:dyDescent="0.35">
      <c r="A142" s="9" t="s">
        <v>154</v>
      </c>
      <c r="B142" s="10" t="s">
        <v>86</v>
      </c>
      <c r="C142" s="11">
        <v>24.221428571428572</v>
      </c>
      <c r="D142" s="11">
        <v>-12.2</v>
      </c>
      <c r="E142" s="11">
        <v>-3.3</v>
      </c>
      <c r="F142" s="12" t="s">
        <v>87</v>
      </c>
    </row>
    <row r="143" spans="1:6" ht="15.5" x14ac:dyDescent="0.35">
      <c r="A143" s="9" t="s">
        <v>155</v>
      </c>
      <c r="B143" s="10" t="s">
        <v>86</v>
      </c>
      <c r="C143" s="11">
        <v>27.585714285714285</v>
      </c>
      <c r="D143" s="11">
        <v>-12.3</v>
      </c>
      <c r="E143" s="11">
        <v>-3.1</v>
      </c>
      <c r="F143" s="11" t="s">
        <v>87</v>
      </c>
    </row>
    <row r="144" spans="1:6" ht="15.5" x14ac:dyDescent="0.35">
      <c r="A144" s="9" t="s">
        <v>156</v>
      </c>
      <c r="B144" s="10" t="s">
        <v>86</v>
      </c>
      <c r="C144" s="11">
        <v>30.164285714285715</v>
      </c>
      <c r="D144" s="11">
        <v>-11.9</v>
      </c>
      <c r="E144" s="11">
        <v>-3.4</v>
      </c>
      <c r="F144" s="12" t="s">
        <v>87</v>
      </c>
    </row>
    <row r="145" spans="1:8" ht="15.5" x14ac:dyDescent="0.35">
      <c r="A145" s="9" t="s">
        <v>157</v>
      </c>
      <c r="B145" s="10" t="s">
        <v>86</v>
      </c>
      <c r="C145" s="11">
        <v>32.942857142857143</v>
      </c>
      <c r="D145" s="11">
        <v>-11.9</v>
      </c>
      <c r="E145" s="11">
        <v>-3.6</v>
      </c>
      <c r="F145" s="11" t="s">
        <v>87</v>
      </c>
    </row>
    <row r="146" spans="1:8" ht="15.5" x14ac:dyDescent="0.35">
      <c r="A146" s="15" t="s">
        <v>158</v>
      </c>
      <c r="B146" s="6" t="s">
        <v>86</v>
      </c>
      <c r="C146" s="7" t="s">
        <v>13</v>
      </c>
      <c r="D146" s="7">
        <f>ROUND(AVERAGE(D147:D148,D149:D154),1)</f>
        <v>-12.4</v>
      </c>
      <c r="E146" s="7">
        <f>ROUND(AVERAGE(E147:E148,E149:E154),1)</f>
        <v>-3.3</v>
      </c>
      <c r="F146" s="8" t="s">
        <v>87</v>
      </c>
      <c r="G146" s="22"/>
      <c r="H146" s="22"/>
    </row>
    <row r="147" spans="1:8" ht="15.5" x14ac:dyDescent="0.35">
      <c r="A147" s="5" t="s">
        <v>159</v>
      </c>
      <c r="B147" s="6" t="s">
        <v>86</v>
      </c>
      <c r="C147" s="7">
        <v>8.8130841121495322</v>
      </c>
      <c r="D147" s="7">
        <v>-12.4</v>
      </c>
      <c r="E147" s="7">
        <v>-3.2</v>
      </c>
      <c r="F147" s="7" t="s">
        <v>87</v>
      </c>
    </row>
    <row r="148" spans="1:8" ht="15.5" x14ac:dyDescent="0.35">
      <c r="A148" s="5" t="s">
        <v>160</v>
      </c>
      <c r="B148" s="6" t="s">
        <v>86</v>
      </c>
      <c r="C148" s="7">
        <v>12.584112149532709</v>
      </c>
      <c r="D148" s="7">
        <v>-12.6</v>
      </c>
      <c r="E148" s="7">
        <v>-3.1</v>
      </c>
      <c r="F148" s="8" t="s">
        <v>87</v>
      </c>
    </row>
    <row r="149" spans="1:8" ht="15.5" x14ac:dyDescent="0.35">
      <c r="A149" s="5" t="s">
        <v>161</v>
      </c>
      <c r="B149" s="6" t="s">
        <v>86</v>
      </c>
      <c r="C149" s="7">
        <v>19.752336448598133</v>
      </c>
      <c r="D149" s="7">
        <v>-12.4</v>
      </c>
      <c r="E149" s="7">
        <v>-3.3</v>
      </c>
      <c r="F149" s="8" t="s">
        <v>87</v>
      </c>
    </row>
    <row r="150" spans="1:8" ht="15.5" x14ac:dyDescent="0.35">
      <c r="A150" s="5" t="s">
        <v>162</v>
      </c>
      <c r="B150" s="6" t="s">
        <v>86</v>
      </c>
      <c r="C150" s="7">
        <v>23.228971962616821</v>
      </c>
      <c r="D150" s="7">
        <v>-12.5</v>
      </c>
      <c r="E150" s="7">
        <v>-3.1</v>
      </c>
      <c r="F150" s="7" t="s">
        <v>87</v>
      </c>
    </row>
    <row r="151" spans="1:8" ht="15.5" x14ac:dyDescent="0.35">
      <c r="A151" s="5" t="s">
        <v>163</v>
      </c>
      <c r="B151" s="6" t="s">
        <v>86</v>
      </c>
      <c r="C151" s="7">
        <v>26.794392523364486</v>
      </c>
      <c r="D151" s="7">
        <v>-12.2</v>
      </c>
      <c r="E151" s="7">
        <v>-3</v>
      </c>
      <c r="F151" s="8" t="s">
        <v>87</v>
      </c>
    </row>
    <row r="152" spans="1:8" ht="15.5" x14ac:dyDescent="0.35">
      <c r="A152" s="5" t="s">
        <v>164</v>
      </c>
      <c r="B152" s="6" t="s">
        <v>86</v>
      </c>
      <c r="C152" s="7">
        <v>30.219626168224298</v>
      </c>
      <c r="D152" s="7">
        <v>-12.3</v>
      </c>
      <c r="E152" s="7">
        <v>-3.8</v>
      </c>
      <c r="F152" s="7" t="s">
        <v>87</v>
      </c>
    </row>
    <row r="153" spans="1:8" ht="15.5" x14ac:dyDescent="0.35">
      <c r="A153" s="5" t="s">
        <v>165</v>
      </c>
      <c r="B153" s="6" t="s">
        <v>86</v>
      </c>
      <c r="C153" s="7">
        <v>33.31775700934579</v>
      </c>
      <c r="D153" s="7">
        <v>-12.6</v>
      </c>
      <c r="E153" s="7">
        <v>-3.4</v>
      </c>
      <c r="F153" s="8" t="s">
        <v>87</v>
      </c>
    </row>
    <row r="154" spans="1:8" ht="15.5" x14ac:dyDescent="0.35">
      <c r="A154" s="5" t="s">
        <v>166</v>
      </c>
      <c r="B154" s="6" t="s">
        <v>86</v>
      </c>
      <c r="C154" s="7">
        <v>36.901869158878505</v>
      </c>
      <c r="D154" s="7">
        <v>-12.5</v>
      </c>
      <c r="E154" s="7">
        <v>-3.5</v>
      </c>
      <c r="F154" s="7" t="s">
        <v>87</v>
      </c>
    </row>
    <row r="155" spans="1:8" ht="15.5" x14ac:dyDescent="0.35">
      <c r="A155" s="16" t="s">
        <v>167</v>
      </c>
      <c r="B155" s="10" t="s">
        <v>86</v>
      </c>
      <c r="C155" s="11" t="s">
        <v>10</v>
      </c>
      <c r="D155" s="11">
        <v>-12.1</v>
      </c>
      <c r="E155" s="11">
        <v>-3.7</v>
      </c>
      <c r="F155" s="12" t="s">
        <v>87</v>
      </c>
    </row>
    <row r="156" spans="1:8" ht="15.5" x14ac:dyDescent="0.35">
      <c r="A156" s="15" t="s">
        <v>168</v>
      </c>
      <c r="B156" s="6" t="s">
        <v>86</v>
      </c>
      <c r="C156" s="7" t="s">
        <v>13</v>
      </c>
      <c r="D156" s="7">
        <v>-11.4</v>
      </c>
      <c r="E156" s="7">
        <v>-1.6</v>
      </c>
      <c r="F156" s="7" t="s">
        <v>87</v>
      </c>
    </row>
    <row r="157" spans="1:8" ht="15.5" x14ac:dyDescent="0.35">
      <c r="A157" s="5" t="s">
        <v>169</v>
      </c>
      <c r="B157" s="6" t="s">
        <v>86</v>
      </c>
      <c r="C157" s="7">
        <v>39.963614311704063</v>
      </c>
      <c r="D157" s="7">
        <v>-12</v>
      </c>
      <c r="E157" s="7">
        <v>-1.6</v>
      </c>
      <c r="F157" s="8" t="s">
        <v>87</v>
      </c>
    </row>
    <row r="158" spans="1:8" ht="15.5" x14ac:dyDescent="0.35">
      <c r="A158" s="5" t="s">
        <v>170</v>
      </c>
      <c r="B158" s="6" t="s">
        <v>86</v>
      </c>
      <c r="C158" s="7">
        <v>44.542146755609465</v>
      </c>
      <c r="D158" s="7">
        <v>-11.9</v>
      </c>
      <c r="E158" s="7">
        <v>-1.2</v>
      </c>
      <c r="F158" s="7" t="s">
        <v>87</v>
      </c>
    </row>
    <row r="159" spans="1:8" ht="15.5" x14ac:dyDescent="0.35">
      <c r="A159" s="5" t="s">
        <v>171</v>
      </c>
      <c r="B159" s="6" t="s">
        <v>86</v>
      </c>
      <c r="C159" s="7">
        <v>48.762886597938149</v>
      </c>
      <c r="D159" s="7">
        <v>-11.7</v>
      </c>
      <c r="E159" s="7">
        <v>-1.1000000000000001</v>
      </c>
      <c r="F159" s="8" t="s">
        <v>87</v>
      </c>
    </row>
    <row r="160" spans="1:8" ht="15.5" x14ac:dyDescent="0.35">
      <c r="A160" s="5" t="s">
        <v>172</v>
      </c>
      <c r="B160" s="6" t="s">
        <v>86</v>
      </c>
      <c r="C160" s="7">
        <v>52.013341419041843</v>
      </c>
      <c r="D160" s="7">
        <v>-11.5</v>
      </c>
      <c r="E160" s="7">
        <v>-1.5</v>
      </c>
      <c r="F160" s="7" t="s">
        <v>87</v>
      </c>
    </row>
    <row r="161" spans="1:6" ht="15.5" x14ac:dyDescent="0.35">
      <c r="A161" s="5" t="s">
        <v>173</v>
      </c>
      <c r="B161" s="6" t="s">
        <v>86</v>
      </c>
      <c r="C161" s="7">
        <v>56.397816858702249</v>
      </c>
      <c r="D161" s="7">
        <v>-10.9</v>
      </c>
      <c r="E161" s="7">
        <v>-2.2999999999999998</v>
      </c>
      <c r="F161" s="8" t="s">
        <v>87</v>
      </c>
    </row>
    <row r="162" spans="1:6" ht="15.5" x14ac:dyDescent="0.35">
      <c r="A162" s="5" t="s">
        <v>174</v>
      </c>
      <c r="B162" s="6" t="s">
        <v>86</v>
      </c>
      <c r="C162" s="7">
        <v>61.024863553668894</v>
      </c>
      <c r="D162" s="7">
        <v>-11.2</v>
      </c>
      <c r="E162" s="7">
        <v>-1.9</v>
      </c>
      <c r="F162" s="7" t="s">
        <v>87</v>
      </c>
    </row>
    <row r="163" spans="1:6" ht="15.5" x14ac:dyDescent="0.35">
      <c r="A163" s="5" t="s">
        <v>175</v>
      </c>
      <c r="B163" s="6" t="s">
        <v>86</v>
      </c>
      <c r="C163" s="7">
        <v>65.312310491206802</v>
      </c>
      <c r="D163" s="7">
        <v>-11</v>
      </c>
      <c r="E163" s="7">
        <v>-1.8</v>
      </c>
      <c r="F163" s="8" t="s">
        <v>87</v>
      </c>
    </row>
    <row r="164" spans="1:6" ht="15.5" x14ac:dyDescent="0.35">
      <c r="A164" s="9" t="s">
        <v>176</v>
      </c>
      <c r="B164" s="10" t="s">
        <v>86</v>
      </c>
      <c r="C164" s="11" t="s">
        <v>13</v>
      </c>
      <c r="D164" s="11">
        <v>-12.3</v>
      </c>
      <c r="E164" s="11">
        <v>-0.7</v>
      </c>
      <c r="F164" s="11" t="s">
        <v>87</v>
      </c>
    </row>
    <row r="165" spans="1:6" ht="15.5" x14ac:dyDescent="0.35">
      <c r="A165" s="9" t="s">
        <v>177</v>
      </c>
      <c r="B165" s="10" t="s">
        <v>86</v>
      </c>
      <c r="C165" s="11">
        <v>10.5</v>
      </c>
      <c r="D165" s="11">
        <v>-11.9</v>
      </c>
      <c r="E165" s="11">
        <v>-1.3</v>
      </c>
      <c r="F165" s="12" t="s">
        <v>87</v>
      </c>
    </row>
    <row r="166" spans="1:6" ht="15.5" x14ac:dyDescent="0.35">
      <c r="A166" s="9" t="s">
        <v>178</v>
      </c>
      <c r="B166" s="10" t="s">
        <v>86</v>
      </c>
      <c r="C166" s="11">
        <v>14.450000000000001</v>
      </c>
      <c r="D166" s="11">
        <v>-12.3</v>
      </c>
      <c r="E166" s="11">
        <v>-0.6</v>
      </c>
      <c r="F166" s="11" t="s">
        <v>87</v>
      </c>
    </row>
    <row r="167" spans="1:6" ht="15.5" x14ac:dyDescent="0.35">
      <c r="A167" s="9" t="s">
        <v>179</v>
      </c>
      <c r="B167" s="10" t="s">
        <v>86</v>
      </c>
      <c r="C167" s="11">
        <v>18</v>
      </c>
      <c r="D167" s="11">
        <v>-12.1</v>
      </c>
      <c r="E167" s="11">
        <v>-0.8</v>
      </c>
      <c r="F167" s="12" t="s">
        <v>87</v>
      </c>
    </row>
    <row r="168" spans="1:6" ht="15.5" x14ac:dyDescent="0.35">
      <c r="A168" s="9" t="s">
        <v>180</v>
      </c>
      <c r="B168" s="10" t="s">
        <v>86</v>
      </c>
      <c r="C168" s="11">
        <v>23</v>
      </c>
      <c r="D168" s="11">
        <v>-12.6</v>
      </c>
      <c r="E168" s="11">
        <v>-1</v>
      </c>
      <c r="F168" s="11" t="s">
        <v>87</v>
      </c>
    </row>
    <row r="169" spans="1:6" ht="15.5" x14ac:dyDescent="0.35">
      <c r="A169" s="9" t="s">
        <v>181</v>
      </c>
      <c r="B169" s="10" t="s">
        <v>86</v>
      </c>
      <c r="C169" s="11">
        <v>26.5</v>
      </c>
      <c r="D169" s="11">
        <v>-12.6</v>
      </c>
      <c r="E169" s="11">
        <v>-0.4</v>
      </c>
      <c r="F169" s="12" t="s">
        <v>87</v>
      </c>
    </row>
    <row r="170" spans="1:6" ht="15.5" x14ac:dyDescent="0.35">
      <c r="A170" s="9" t="s">
        <v>182</v>
      </c>
      <c r="B170" s="10" t="s">
        <v>86</v>
      </c>
      <c r="C170" s="11">
        <v>29</v>
      </c>
      <c r="D170" s="11">
        <v>-12.4</v>
      </c>
      <c r="E170" s="11">
        <v>-0.4</v>
      </c>
      <c r="F170" s="11" t="s">
        <v>87</v>
      </c>
    </row>
    <row r="171" spans="1:6" ht="15.5" x14ac:dyDescent="0.35">
      <c r="A171" s="9" t="s">
        <v>183</v>
      </c>
      <c r="B171" s="10" t="s">
        <v>86</v>
      </c>
      <c r="C171" s="11">
        <v>33</v>
      </c>
      <c r="D171" s="11">
        <v>-12.2</v>
      </c>
      <c r="E171" s="11">
        <v>0.4</v>
      </c>
      <c r="F171" s="12" t="s">
        <v>87</v>
      </c>
    </row>
    <row r="172" spans="1:6" ht="15.5" x14ac:dyDescent="0.35">
      <c r="A172" s="9" t="s">
        <v>184</v>
      </c>
      <c r="B172" s="10" t="s">
        <v>86</v>
      </c>
      <c r="C172" s="11">
        <v>37.5</v>
      </c>
      <c r="D172" s="11">
        <v>-12.2</v>
      </c>
      <c r="E172" s="11">
        <v>-1.8</v>
      </c>
      <c r="F172" s="11" t="s">
        <v>87</v>
      </c>
    </row>
    <row r="173" spans="1:6" ht="15.5" x14ac:dyDescent="0.35">
      <c r="A173" s="5" t="s">
        <v>185</v>
      </c>
      <c r="B173" s="6" t="s">
        <v>86</v>
      </c>
      <c r="C173" s="7" t="s">
        <v>10</v>
      </c>
      <c r="D173" s="7">
        <v>-11.5</v>
      </c>
      <c r="E173" s="7">
        <v>-2.4</v>
      </c>
      <c r="F173" s="8" t="s">
        <v>87</v>
      </c>
    </row>
    <row r="174" spans="1:6" ht="15.5" x14ac:dyDescent="0.35">
      <c r="A174" s="9" t="s">
        <v>186</v>
      </c>
      <c r="B174" s="10" t="s">
        <v>86</v>
      </c>
      <c r="C174" s="11" t="s">
        <v>10</v>
      </c>
      <c r="D174" s="11">
        <v>-11.4</v>
      </c>
      <c r="E174" s="11">
        <v>-2.2999999999999998</v>
      </c>
      <c r="F174" s="11" t="s">
        <v>87</v>
      </c>
    </row>
    <row r="175" spans="1:6" ht="15.5" x14ac:dyDescent="0.35">
      <c r="A175" s="5" t="s">
        <v>187</v>
      </c>
      <c r="B175" s="6" t="s">
        <v>86</v>
      </c>
      <c r="C175" s="7" t="s">
        <v>13</v>
      </c>
      <c r="D175" s="7">
        <v>-10.6</v>
      </c>
      <c r="E175" s="7">
        <v>-2.6</v>
      </c>
      <c r="F175" s="8" t="s">
        <v>87</v>
      </c>
    </row>
    <row r="176" spans="1:6" ht="15.5" x14ac:dyDescent="0.35">
      <c r="A176" s="5" t="s">
        <v>188</v>
      </c>
      <c r="B176" s="6" t="s">
        <v>86</v>
      </c>
      <c r="C176" s="7">
        <v>4.5</v>
      </c>
      <c r="D176" s="7">
        <v>-9.9</v>
      </c>
      <c r="E176" s="7">
        <v>-2.6</v>
      </c>
      <c r="F176" s="7" t="s">
        <v>87</v>
      </c>
    </row>
    <row r="177" spans="1:6" ht="15.5" x14ac:dyDescent="0.35">
      <c r="A177" s="5" t="s">
        <v>189</v>
      </c>
      <c r="B177" s="6" t="s">
        <v>86</v>
      </c>
      <c r="C177" s="7">
        <v>7</v>
      </c>
      <c r="D177" s="7">
        <v>-9.9</v>
      </c>
      <c r="E177" s="7">
        <v>-2.7</v>
      </c>
      <c r="F177" s="8" t="s">
        <v>87</v>
      </c>
    </row>
    <row r="178" spans="1:6" ht="15.5" x14ac:dyDescent="0.35">
      <c r="A178" s="5" t="s">
        <v>190</v>
      </c>
      <c r="B178" s="6" t="s">
        <v>86</v>
      </c>
      <c r="C178" s="7">
        <v>10.499999999999998</v>
      </c>
      <c r="D178" s="7">
        <v>-10.9</v>
      </c>
      <c r="E178" s="7">
        <v>-1.9</v>
      </c>
      <c r="F178" s="7" t="s">
        <v>87</v>
      </c>
    </row>
    <row r="179" spans="1:6" ht="15.5" x14ac:dyDescent="0.35">
      <c r="A179" s="5" t="s">
        <v>191</v>
      </c>
      <c r="B179" s="6" t="s">
        <v>86</v>
      </c>
      <c r="C179" s="7">
        <v>13.499999999999998</v>
      </c>
      <c r="D179" s="7">
        <v>-9.6999999999999993</v>
      </c>
      <c r="E179" s="7">
        <v>-2.7</v>
      </c>
      <c r="F179" s="8" t="s">
        <v>87</v>
      </c>
    </row>
    <row r="180" spans="1:6" ht="15.5" x14ac:dyDescent="0.35">
      <c r="A180" s="5" t="s">
        <v>192</v>
      </c>
      <c r="B180" s="6" t="s">
        <v>86</v>
      </c>
      <c r="C180" s="7">
        <v>16.5</v>
      </c>
      <c r="D180" s="7">
        <v>-11.2</v>
      </c>
      <c r="E180" s="7">
        <v>-2</v>
      </c>
      <c r="F180" s="7" t="s">
        <v>87</v>
      </c>
    </row>
    <row r="181" spans="1:6" ht="15.5" x14ac:dyDescent="0.35">
      <c r="A181" s="5" t="s">
        <v>193</v>
      </c>
      <c r="B181" s="6" t="s">
        <v>86</v>
      </c>
      <c r="C181" s="7">
        <v>20.5</v>
      </c>
      <c r="D181" s="7">
        <v>-11.1</v>
      </c>
      <c r="E181" s="7">
        <v>-2.4</v>
      </c>
      <c r="F181" s="8" t="s">
        <v>87</v>
      </c>
    </row>
    <row r="182" spans="1:6" ht="15.5" x14ac:dyDescent="0.35">
      <c r="A182" s="5" t="s">
        <v>194</v>
      </c>
      <c r="B182" s="6" t="s">
        <v>86</v>
      </c>
      <c r="C182" s="7">
        <v>24.499999999999996</v>
      </c>
      <c r="D182" s="7">
        <v>-10.3</v>
      </c>
      <c r="E182" s="7">
        <v>-2.7</v>
      </c>
      <c r="F182" s="7" t="s">
        <v>87</v>
      </c>
    </row>
    <row r="183" spans="1:6" ht="15.5" x14ac:dyDescent="0.35">
      <c r="A183" s="5" t="s">
        <v>195</v>
      </c>
      <c r="B183" s="6" t="s">
        <v>86</v>
      </c>
      <c r="C183" s="7">
        <v>27.499999999999996</v>
      </c>
      <c r="D183" s="7">
        <v>-10.8</v>
      </c>
      <c r="E183" s="7">
        <v>-2.7</v>
      </c>
      <c r="F183" s="8" t="s">
        <v>87</v>
      </c>
    </row>
    <row r="184" spans="1:6" ht="15.5" x14ac:dyDescent="0.35">
      <c r="A184" s="5" t="s">
        <v>196</v>
      </c>
      <c r="B184" s="6" t="s">
        <v>86</v>
      </c>
      <c r="C184" s="7">
        <v>30.999999999999996</v>
      </c>
      <c r="D184" s="7">
        <v>-11.2</v>
      </c>
      <c r="E184" s="7">
        <v>-2.6</v>
      </c>
      <c r="F184" s="7" t="s">
        <v>87</v>
      </c>
    </row>
    <row r="185" spans="1:6" ht="15.5" x14ac:dyDescent="0.35">
      <c r="A185" s="5" t="s">
        <v>197</v>
      </c>
      <c r="B185" s="6" t="s">
        <v>86</v>
      </c>
      <c r="C185" s="7">
        <v>34.5</v>
      </c>
      <c r="D185" s="7">
        <v>-10.8</v>
      </c>
      <c r="E185" s="7">
        <v>-2.8</v>
      </c>
      <c r="F185" s="8" t="s">
        <v>87</v>
      </c>
    </row>
    <row r="186" spans="1:6" ht="15.5" x14ac:dyDescent="0.35">
      <c r="A186" s="5" t="s">
        <v>198</v>
      </c>
      <c r="B186" s="6" t="s">
        <v>86</v>
      </c>
      <c r="C186" s="7">
        <v>38</v>
      </c>
      <c r="D186" s="7">
        <v>-10.3</v>
      </c>
      <c r="E186" s="7">
        <v>-2.9</v>
      </c>
      <c r="F186" s="7" t="s">
        <v>87</v>
      </c>
    </row>
    <row r="187" spans="1:6" ht="15.5" x14ac:dyDescent="0.35">
      <c r="A187" s="5" t="s">
        <v>199</v>
      </c>
      <c r="B187" s="6" t="s">
        <v>86</v>
      </c>
      <c r="C187" s="7">
        <v>42</v>
      </c>
      <c r="D187" s="7">
        <v>-11</v>
      </c>
      <c r="E187" s="7">
        <v>-2.9</v>
      </c>
      <c r="F187" s="8" t="s">
        <v>87</v>
      </c>
    </row>
    <row r="188" spans="1:6" ht="15.5" x14ac:dyDescent="0.35">
      <c r="A188" s="5" t="s">
        <v>200</v>
      </c>
      <c r="B188" s="6" t="s">
        <v>86</v>
      </c>
      <c r="C188" s="7">
        <v>46.5</v>
      </c>
      <c r="D188" s="7">
        <v>-11</v>
      </c>
      <c r="E188" s="7">
        <v>-2.2000000000000002</v>
      </c>
      <c r="F188" s="7" t="s">
        <v>87</v>
      </c>
    </row>
    <row r="189" spans="1:6" ht="15.5" x14ac:dyDescent="0.35">
      <c r="A189" s="5" t="s">
        <v>201</v>
      </c>
      <c r="B189" s="6" t="s">
        <v>86</v>
      </c>
      <c r="C189" s="7">
        <v>50.500000000000007</v>
      </c>
      <c r="D189" s="7">
        <v>-10.3</v>
      </c>
      <c r="E189" s="7">
        <v>-3</v>
      </c>
      <c r="F189" s="8" t="s">
        <v>87</v>
      </c>
    </row>
    <row r="190" spans="1:6" ht="15.5" x14ac:dyDescent="0.35">
      <c r="A190" s="5" t="s">
        <v>202</v>
      </c>
      <c r="B190" s="6" t="s">
        <v>86</v>
      </c>
      <c r="C190" s="7">
        <v>54.500000000000014</v>
      </c>
      <c r="D190" s="7">
        <v>-10.6</v>
      </c>
      <c r="E190" s="7">
        <v>-2.6</v>
      </c>
      <c r="F190" s="7" t="s">
        <v>87</v>
      </c>
    </row>
    <row r="191" spans="1:6" ht="15.5" x14ac:dyDescent="0.35">
      <c r="A191" s="5" t="s">
        <v>203</v>
      </c>
      <c r="B191" s="6" t="s">
        <v>86</v>
      </c>
      <c r="C191" s="7">
        <v>57.500000000000007</v>
      </c>
      <c r="D191" s="7">
        <v>-10.3</v>
      </c>
      <c r="E191" s="7">
        <v>-3</v>
      </c>
      <c r="F191" s="8" t="s">
        <v>87</v>
      </c>
    </row>
    <row r="192" spans="1:6" ht="15.5" x14ac:dyDescent="0.35">
      <c r="A192" s="5" t="s">
        <v>204</v>
      </c>
      <c r="B192" s="6" t="s">
        <v>86</v>
      </c>
      <c r="C192" s="7">
        <v>62.500000000000007</v>
      </c>
      <c r="D192" s="7">
        <v>-10.8</v>
      </c>
      <c r="E192" s="7">
        <v>-2.6</v>
      </c>
      <c r="F192" s="7" t="s">
        <v>87</v>
      </c>
    </row>
    <row r="193" spans="1:6" ht="15.5" x14ac:dyDescent="0.35">
      <c r="A193" s="5" t="s">
        <v>205</v>
      </c>
      <c r="B193" s="6" t="s">
        <v>86</v>
      </c>
      <c r="C193" s="7">
        <v>66</v>
      </c>
      <c r="D193" s="7">
        <v>-10.7</v>
      </c>
      <c r="E193" s="7">
        <v>-2.2999999999999998</v>
      </c>
      <c r="F193" s="8" t="s">
        <v>87</v>
      </c>
    </row>
    <row r="194" spans="1:6" ht="15.5" x14ac:dyDescent="0.35">
      <c r="A194" s="5" t="s">
        <v>206</v>
      </c>
      <c r="B194" s="6" t="s">
        <v>86</v>
      </c>
      <c r="C194" s="7">
        <v>70.000000000000014</v>
      </c>
      <c r="D194" s="7">
        <v>-10.6</v>
      </c>
      <c r="E194" s="7">
        <v>-2.5</v>
      </c>
      <c r="F194" s="7" t="s">
        <v>87</v>
      </c>
    </row>
    <row r="195" spans="1:6" ht="15.5" x14ac:dyDescent="0.35">
      <c r="A195" s="9" t="s">
        <v>207</v>
      </c>
      <c r="B195" s="10" t="s">
        <v>86</v>
      </c>
      <c r="C195" s="11" t="s">
        <v>10</v>
      </c>
      <c r="D195" s="11">
        <v>-13.8</v>
      </c>
      <c r="E195" s="11">
        <v>-2.2000000000000002</v>
      </c>
      <c r="F195" s="12" t="s">
        <v>87</v>
      </c>
    </row>
    <row r="196" spans="1:6" ht="15.5" x14ac:dyDescent="0.35">
      <c r="A196" s="5" t="s">
        <v>208</v>
      </c>
      <c r="B196" s="6" t="s">
        <v>86</v>
      </c>
      <c r="C196" s="7" t="s">
        <v>10</v>
      </c>
      <c r="D196" s="7">
        <v>-5.5</v>
      </c>
      <c r="E196" s="7">
        <v>-3.5</v>
      </c>
      <c r="F196" s="7" t="s">
        <v>87</v>
      </c>
    </row>
    <row r="197" spans="1:6" ht="15.5" x14ac:dyDescent="0.35">
      <c r="A197" s="9" t="s">
        <v>209</v>
      </c>
      <c r="B197" s="10" t="s">
        <v>86</v>
      </c>
      <c r="C197" s="11" t="s">
        <v>13</v>
      </c>
      <c r="D197" s="11">
        <v>-11.6</v>
      </c>
      <c r="E197" s="11">
        <v>-1.7</v>
      </c>
      <c r="F197" s="12" t="s">
        <v>87</v>
      </c>
    </row>
    <row r="198" spans="1:6" ht="15.5" x14ac:dyDescent="0.35">
      <c r="A198" s="9" t="s">
        <v>210</v>
      </c>
      <c r="B198" s="10" t="s">
        <v>86</v>
      </c>
      <c r="C198" s="11">
        <v>4.5</v>
      </c>
      <c r="D198" s="11">
        <v>-11.9</v>
      </c>
      <c r="E198" s="11">
        <v>-0.7</v>
      </c>
      <c r="F198" s="11" t="s">
        <v>87</v>
      </c>
    </row>
    <row r="199" spans="1:6" ht="15.5" x14ac:dyDescent="0.35">
      <c r="A199" s="9" t="s">
        <v>211</v>
      </c>
      <c r="B199" s="10" t="s">
        <v>86</v>
      </c>
      <c r="C199" s="11">
        <v>8.5</v>
      </c>
      <c r="D199" s="11">
        <v>-11.6</v>
      </c>
      <c r="E199" s="11">
        <v>-1.4</v>
      </c>
      <c r="F199" s="12" t="s">
        <v>87</v>
      </c>
    </row>
    <row r="200" spans="1:6" ht="15.5" x14ac:dyDescent="0.35">
      <c r="A200" s="9" t="s">
        <v>212</v>
      </c>
      <c r="B200" s="10" t="s">
        <v>86</v>
      </c>
      <c r="C200" s="11">
        <v>12.5</v>
      </c>
      <c r="D200" s="11">
        <v>-11.5</v>
      </c>
      <c r="E200" s="11">
        <v>-2.1</v>
      </c>
      <c r="F200" s="11" t="s">
        <v>87</v>
      </c>
    </row>
    <row r="201" spans="1:6" ht="15.5" x14ac:dyDescent="0.35">
      <c r="A201" s="9" t="s">
        <v>213</v>
      </c>
      <c r="B201" s="10" t="s">
        <v>86</v>
      </c>
      <c r="C201" s="11">
        <v>16.5</v>
      </c>
      <c r="D201" s="11">
        <v>-11.4</v>
      </c>
      <c r="E201" s="11">
        <v>-2.5</v>
      </c>
      <c r="F201" s="12" t="s">
        <v>87</v>
      </c>
    </row>
    <row r="202" spans="1:6" ht="15.5" x14ac:dyDescent="0.35">
      <c r="A202" s="9" t="s">
        <v>214</v>
      </c>
      <c r="B202" s="10" t="s">
        <v>86</v>
      </c>
      <c r="C202" s="11">
        <v>21.5</v>
      </c>
      <c r="D202" s="11">
        <v>-11.5</v>
      </c>
      <c r="E202" s="11">
        <v>-1.4</v>
      </c>
      <c r="F202" s="11" t="s">
        <v>87</v>
      </c>
    </row>
    <row r="203" spans="1:6" ht="15.5" x14ac:dyDescent="0.35">
      <c r="A203" s="9" t="s">
        <v>215</v>
      </c>
      <c r="B203" s="10" t="s">
        <v>86</v>
      </c>
      <c r="C203" s="11">
        <v>26</v>
      </c>
      <c r="D203" s="11">
        <v>-11.7</v>
      </c>
      <c r="E203" s="11">
        <v>-0.8</v>
      </c>
      <c r="F203" s="12" t="s">
        <v>87</v>
      </c>
    </row>
    <row r="204" spans="1:6" ht="15.5" x14ac:dyDescent="0.35">
      <c r="A204" s="9" t="s">
        <v>216</v>
      </c>
      <c r="B204" s="10" t="s">
        <v>86</v>
      </c>
      <c r="C204" s="11">
        <v>29.5</v>
      </c>
      <c r="D204" s="11">
        <v>-11.6</v>
      </c>
      <c r="E204" s="11">
        <v>-1.1000000000000001</v>
      </c>
      <c r="F204" s="11" t="s">
        <v>87</v>
      </c>
    </row>
    <row r="205" spans="1:6" ht="15.5" x14ac:dyDescent="0.35">
      <c r="A205" s="9" t="s">
        <v>217</v>
      </c>
      <c r="B205" s="10" t="s">
        <v>86</v>
      </c>
      <c r="C205" s="11">
        <v>33.5</v>
      </c>
      <c r="D205" s="11">
        <v>-11.6</v>
      </c>
      <c r="E205" s="11">
        <v>-2.4</v>
      </c>
      <c r="F205" s="12" t="s">
        <v>87</v>
      </c>
    </row>
    <row r="206" spans="1:6" ht="15.5" x14ac:dyDescent="0.35">
      <c r="A206" s="9" t="s">
        <v>218</v>
      </c>
      <c r="B206" s="10" t="s">
        <v>86</v>
      </c>
      <c r="C206" s="11">
        <v>38</v>
      </c>
      <c r="D206" s="11">
        <v>-11.4</v>
      </c>
      <c r="E206" s="11">
        <v>-2.7</v>
      </c>
      <c r="F206" s="11" t="s">
        <v>87</v>
      </c>
    </row>
    <row r="207" spans="1:6" ht="15.5" x14ac:dyDescent="0.35">
      <c r="A207" s="9" t="s">
        <v>219</v>
      </c>
      <c r="B207" s="10" t="s">
        <v>86</v>
      </c>
      <c r="C207" s="11">
        <v>42.5</v>
      </c>
      <c r="D207" s="11">
        <v>-11.8</v>
      </c>
      <c r="E207" s="11">
        <v>-2.2999999999999998</v>
      </c>
      <c r="F207" s="12" t="s">
        <v>87</v>
      </c>
    </row>
    <row r="208" spans="1:6" ht="15.5" x14ac:dyDescent="0.35">
      <c r="A208" s="17" t="s">
        <v>220</v>
      </c>
      <c r="B208" s="6" t="s">
        <v>86</v>
      </c>
      <c r="C208" s="7" t="s">
        <v>10</v>
      </c>
      <c r="D208" s="7">
        <v>-12.5</v>
      </c>
      <c r="E208" s="7">
        <v>-3.1</v>
      </c>
      <c r="F208" s="7" t="s">
        <v>87</v>
      </c>
    </row>
    <row r="209" spans="1:6" ht="15.5" x14ac:dyDescent="0.35">
      <c r="A209" s="14" t="s">
        <v>221</v>
      </c>
      <c r="B209" s="10" t="s">
        <v>86</v>
      </c>
      <c r="C209" s="11" t="s">
        <v>13</v>
      </c>
      <c r="D209" s="11">
        <v>-11.6</v>
      </c>
      <c r="E209" s="11">
        <v>-1.8</v>
      </c>
      <c r="F209" s="12" t="s">
        <v>87</v>
      </c>
    </row>
    <row r="210" spans="1:6" ht="15.5" x14ac:dyDescent="0.35">
      <c r="A210" s="9" t="s">
        <v>222</v>
      </c>
      <c r="B210" s="10" t="s">
        <v>86</v>
      </c>
      <c r="C210" s="11">
        <v>7.5</v>
      </c>
      <c r="D210" s="11">
        <v>-11.4</v>
      </c>
      <c r="E210" s="11">
        <v>-1.5</v>
      </c>
      <c r="F210" s="11" t="s">
        <v>87</v>
      </c>
    </row>
    <row r="211" spans="1:6" ht="15.5" x14ac:dyDescent="0.35">
      <c r="A211" s="9" t="s">
        <v>223</v>
      </c>
      <c r="B211" s="10" t="s">
        <v>86</v>
      </c>
      <c r="C211" s="11">
        <v>11.999999999999993</v>
      </c>
      <c r="D211" s="11">
        <v>-11.6</v>
      </c>
      <c r="E211" s="11">
        <v>-2.1</v>
      </c>
      <c r="F211" s="12" t="s">
        <v>87</v>
      </c>
    </row>
    <row r="212" spans="1:6" ht="15.5" x14ac:dyDescent="0.35">
      <c r="A212" s="9" t="s">
        <v>224</v>
      </c>
      <c r="B212" s="10" t="s">
        <v>86</v>
      </c>
      <c r="C212" s="11">
        <v>15.999999999999996</v>
      </c>
      <c r="D212" s="11">
        <v>-11.5</v>
      </c>
      <c r="E212" s="11">
        <v>-1.5</v>
      </c>
      <c r="F212" s="11" t="s">
        <v>87</v>
      </c>
    </row>
    <row r="213" spans="1:6" ht="15.5" x14ac:dyDescent="0.35">
      <c r="A213" s="9" t="s">
        <v>225</v>
      </c>
      <c r="B213" s="10" t="s">
        <v>86</v>
      </c>
      <c r="C213" s="11">
        <v>19.499999999999993</v>
      </c>
      <c r="D213" s="11">
        <v>-11.3</v>
      </c>
      <c r="E213" s="11">
        <v>-2.1</v>
      </c>
      <c r="F213" s="12" t="s">
        <v>87</v>
      </c>
    </row>
    <row r="214" spans="1:6" ht="15.5" x14ac:dyDescent="0.35">
      <c r="A214" s="9" t="s">
        <v>226</v>
      </c>
      <c r="B214" s="10" t="s">
        <v>86</v>
      </c>
      <c r="C214" s="11">
        <v>22.999999999999989</v>
      </c>
      <c r="D214" s="11">
        <v>-11.6</v>
      </c>
      <c r="E214" s="11">
        <v>-2.4</v>
      </c>
      <c r="F214" s="11" t="s">
        <v>87</v>
      </c>
    </row>
    <row r="215" spans="1:6" ht="15.5" x14ac:dyDescent="0.35">
      <c r="A215" s="9" t="s">
        <v>227</v>
      </c>
      <c r="B215" s="10" t="s">
        <v>86</v>
      </c>
      <c r="C215" s="11">
        <v>25.999999999999996</v>
      </c>
      <c r="D215" s="11">
        <v>-11.8</v>
      </c>
      <c r="E215" s="11">
        <v>-2.1</v>
      </c>
      <c r="F215" s="12" t="s">
        <v>87</v>
      </c>
    </row>
    <row r="216" spans="1:6" ht="15.5" x14ac:dyDescent="0.35">
      <c r="A216" s="9" t="s">
        <v>228</v>
      </c>
      <c r="B216" s="10" t="s">
        <v>86</v>
      </c>
      <c r="C216" s="11">
        <v>29.499999999999993</v>
      </c>
      <c r="D216" s="11">
        <v>-11.6</v>
      </c>
      <c r="E216" s="11">
        <v>-0.9</v>
      </c>
      <c r="F216" s="11" t="s">
        <v>87</v>
      </c>
    </row>
    <row r="217" spans="1:6" ht="15.5" x14ac:dyDescent="0.35">
      <c r="A217" s="9" t="s">
        <v>229</v>
      </c>
      <c r="B217" s="10" t="s">
        <v>86</v>
      </c>
      <c r="C217" s="11">
        <v>33.5</v>
      </c>
      <c r="D217" s="11">
        <v>-11.6</v>
      </c>
      <c r="E217" s="11">
        <v>-2.2000000000000002</v>
      </c>
      <c r="F217" s="12" t="s">
        <v>87</v>
      </c>
    </row>
    <row r="218" spans="1:6" ht="15.5" x14ac:dyDescent="0.35">
      <c r="A218" s="9" t="s">
        <v>230</v>
      </c>
      <c r="B218" s="10" t="s">
        <v>86</v>
      </c>
      <c r="C218" s="11">
        <v>36.499999999999993</v>
      </c>
      <c r="D218" s="11">
        <v>-11.7</v>
      </c>
      <c r="E218" s="11">
        <v>-2</v>
      </c>
      <c r="F218" s="11" t="s">
        <v>87</v>
      </c>
    </row>
    <row r="219" spans="1:6" ht="15.5" x14ac:dyDescent="0.35">
      <c r="A219" s="18" t="s">
        <v>231</v>
      </c>
      <c r="B219" s="19" t="s">
        <v>86</v>
      </c>
      <c r="C219" s="20">
        <v>39.999999999999993</v>
      </c>
      <c r="D219" s="20">
        <v>-11.5</v>
      </c>
      <c r="E219" s="20">
        <v>-0.9</v>
      </c>
      <c r="F219" s="21" t="s">
        <v>87</v>
      </c>
    </row>
  </sheetData>
  <mergeCells count="4">
    <mergeCell ref="A1:F1"/>
    <mergeCell ref="A2:A3"/>
    <mergeCell ref="B2:B3"/>
    <mergeCell ref="F2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 Hannold</dc:creator>
  <cp:lastModifiedBy>Chance Hannold</cp:lastModifiedBy>
  <dcterms:created xsi:type="dcterms:W3CDTF">2025-07-27T00:57:31Z</dcterms:created>
  <dcterms:modified xsi:type="dcterms:W3CDTF">2025-12-02T17:20:30Z</dcterms:modified>
</cp:coreProperties>
</file>